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aveExternalLinkValues="0" defaultThemeVersion="124226"/>
  <mc:AlternateContent xmlns:mc="http://schemas.openxmlformats.org/markup-compatibility/2006">
    <mc:Choice Requires="x15">
      <x15ac:absPath xmlns:x15ac="http://schemas.microsoft.com/office/spreadsheetml/2010/11/ac" url="C:\Users\saneth\Desktop\"/>
    </mc:Choice>
  </mc:AlternateContent>
  <bookViews>
    <workbookView xWindow="0" yWindow="0" windowWidth="28800" windowHeight="11730" activeTab="1"/>
  </bookViews>
  <sheets>
    <sheet name="Total" sheetId="15" r:id="rId1"/>
    <sheet name="Outpatient" sheetId="16" r:id="rId2"/>
    <sheet name="Admission" sheetId="17" r:id="rId3"/>
  </sheets>
  <calcPr calcId="152511"/>
</workbook>
</file>

<file path=xl/calcChain.xml><?xml version="1.0" encoding="utf-8"?>
<calcChain xmlns="http://schemas.openxmlformats.org/spreadsheetml/2006/main">
  <c r="AD14" i="17" l="1"/>
  <c r="AD27" i="17"/>
  <c r="G129" i="15" l="1"/>
  <c r="G116" i="15" l="1"/>
</calcChain>
</file>

<file path=xl/comments1.xml><?xml version="1.0" encoding="utf-8"?>
<comments xmlns="http://schemas.openxmlformats.org/spreadsheetml/2006/main">
  <authors>
    <author>변세진(내과학교실)</author>
  </authors>
  <commentList>
    <comment ref="AC50" authorId="0" shapeId="0">
      <text>
        <r>
          <rPr>
            <b/>
            <sz val="9"/>
            <color indexed="81"/>
            <rFont val="돋움"/>
            <family val="3"/>
            <charset val="129"/>
          </rPr>
          <t>변세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내과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건선은</t>
        </r>
        <r>
          <rPr>
            <sz val="9"/>
            <color indexed="81"/>
            <rFont val="Tahoma"/>
            <family val="2"/>
          </rPr>
          <t xml:space="preserve"> 4</t>
        </r>
        <r>
          <rPr>
            <sz val="9"/>
            <color indexed="81"/>
            <rFont val="돋움"/>
            <family val="3"/>
            <charset val="129"/>
          </rPr>
          <t>년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진단</t>
        </r>
      </text>
    </comment>
    <comment ref="AU50" authorId="0" shapeId="0">
      <text>
        <r>
          <rPr>
            <b/>
            <sz val="9"/>
            <color indexed="81"/>
            <rFont val="돋움"/>
            <family val="3"/>
            <charset val="129"/>
          </rPr>
          <t>변세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내과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2=</t>
        </r>
        <r>
          <rPr>
            <sz val="9"/>
            <color indexed="81"/>
            <rFont val="돋움"/>
            <family val="3"/>
            <charset val="129"/>
          </rPr>
          <t>촬영안함</t>
        </r>
      </text>
    </comment>
    <comment ref="AB102" authorId="0" shapeId="0">
      <text>
        <r>
          <rPr>
            <b/>
            <sz val="9"/>
            <color indexed="81"/>
            <rFont val="돋움"/>
            <family val="3"/>
            <charset val="129"/>
          </rPr>
          <t>변세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내과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남자</t>
        </r>
      </text>
    </comment>
    <comment ref="AE102" authorId="0" shapeId="0">
      <text>
        <r>
          <rPr>
            <b/>
            <sz val="12"/>
            <color indexed="81"/>
            <rFont val="돋움"/>
            <family val="3"/>
            <charset val="129"/>
          </rPr>
          <t>기저질환없는사람</t>
        </r>
      </text>
    </comment>
    <comment ref="AU102" authorId="0" shapeId="0">
      <text>
        <r>
          <rPr>
            <sz val="9"/>
            <color indexed="81"/>
            <rFont val="Tahoma"/>
            <family val="2"/>
          </rPr>
          <t xml:space="preserve">POSITIVE
</t>
        </r>
        <r>
          <rPr>
            <sz val="9"/>
            <color indexed="81"/>
            <rFont val="돋움"/>
            <family val="3"/>
            <charset val="129"/>
          </rPr>
          <t xml:space="preserve">
</t>
        </r>
      </text>
    </comment>
    <comment ref="AV102" authorId="0" shapeId="0">
      <text>
        <r>
          <rPr>
            <b/>
            <sz val="9"/>
            <color indexed="81"/>
            <rFont val="Tahoma"/>
            <family val="2"/>
          </rPr>
          <t xml:space="preserve">POSITIVE
</t>
        </r>
      </text>
    </comment>
    <comment ref="AU103" authorId="0" shapeId="0">
      <text>
        <r>
          <rPr>
            <b/>
            <sz val="9"/>
            <color indexed="81"/>
            <rFont val="돋움"/>
            <family val="3"/>
            <charset val="129"/>
          </rPr>
          <t>촬영하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 xml:space="preserve">않음
</t>
        </r>
      </text>
    </comment>
    <comment ref="AV103" authorId="0" shapeId="0">
      <text>
        <r>
          <rPr>
            <b/>
            <sz val="9"/>
            <color indexed="81"/>
            <rFont val="돋움"/>
            <family val="3"/>
            <charset val="129"/>
          </rPr>
          <t>촬영하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않음</t>
        </r>
      </text>
    </comment>
    <comment ref="AC118" authorId="0" shapeId="0">
      <text>
        <r>
          <rPr>
            <b/>
            <sz val="9"/>
            <color indexed="81"/>
            <rFont val="돋움"/>
            <family val="3"/>
            <charset val="129"/>
          </rPr>
          <t>변세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내과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건선은</t>
        </r>
        <r>
          <rPr>
            <sz val="9"/>
            <color indexed="81"/>
            <rFont val="Tahoma"/>
            <family val="2"/>
          </rPr>
          <t xml:space="preserve"> 4</t>
        </r>
        <r>
          <rPr>
            <sz val="9"/>
            <color indexed="81"/>
            <rFont val="돋움"/>
            <family val="3"/>
            <charset val="129"/>
          </rPr>
          <t>년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진단</t>
        </r>
      </text>
    </comment>
  </commentList>
</comments>
</file>

<file path=xl/comments2.xml><?xml version="1.0" encoding="utf-8"?>
<comments xmlns="http://schemas.openxmlformats.org/spreadsheetml/2006/main">
  <authors>
    <author>변세진(내과학교실)</author>
  </authors>
  <commentList>
    <comment ref="AN10" authorId="0" shapeId="0">
      <text>
        <r>
          <rPr>
            <b/>
            <sz val="9"/>
            <color indexed="81"/>
            <rFont val="돋움"/>
            <family val="3"/>
            <charset val="129"/>
          </rPr>
          <t>변세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내과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EnA</t>
        </r>
        <r>
          <rPr>
            <sz val="9"/>
            <color indexed="81"/>
            <rFont val="돋움"/>
            <family val="3"/>
            <charset val="129"/>
          </rPr>
          <t>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진단받았기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때문에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정의상</t>
        </r>
        <r>
          <rPr>
            <sz val="9"/>
            <color indexed="81"/>
            <rFont val="Tahoma"/>
            <family val="2"/>
          </rPr>
          <t xml:space="preserve"> IBD</t>
        </r>
        <r>
          <rPr>
            <sz val="9"/>
            <color indexed="81"/>
            <rFont val="돋움"/>
            <family val="3"/>
            <charset val="129"/>
          </rPr>
          <t>가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있어야함</t>
        </r>
        <r>
          <rPr>
            <sz val="9"/>
            <color indexed="81"/>
            <rFont val="Tahoma"/>
            <family val="2"/>
          </rPr>
          <t xml:space="preserve">.
</t>
        </r>
      </text>
    </comment>
    <comment ref="AA28" authorId="0" shapeId="0">
      <text>
        <r>
          <rPr>
            <b/>
            <sz val="9"/>
            <color indexed="81"/>
            <rFont val="돋움"/>
            <family val="3"/>
            <charset val="129"/>
          </rPr>
          <t>변세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내과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남자</t>
        </r>
      </text>
    </comment>
    <comment ref="AD28" authorId="0" shapeId="0">
      <text>
        <r>
          <rPr>
            <b/>
            <sz val="9"/>
            <color indexed="81"/>
            <rFont val="돋움"/>
            <family val="3"/>
            <charset val="129"/>
          </rPr>
          <t>변세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내과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underlying</t>
        </r>
        <r>
          <rPr>
            <sz val="9"/>
            <color indexed="81"/>
            <rFont val="돋움"/>
            <family val="3"/>
            <charset val="129"/>
          </rPr>
          <t>없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사람
</t>
        </r>
      </text>
    </comment>
    <comment ref="B29" authorId="0" shapeId="0">
      <text>
        <r>
          <rPr>
            <b/>
            <sz val="9"/>
            <color indexed="81"/>
            <rFont val="돋움"/>
            <family val="3"/>
            <charset val="129"/>
          </rPr>
          <t>변세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내과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류마티스외래로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온사람
</t>
        </r>
      </text>
    </comment>
    <comment ref="AD29" authorId="0" shapeId="0">
      <text>
        <r>
          <rPr>
            <b/>
            <sz val="9"/>
            <color indexed="81"/>
            <rFont val="돋움"/>
            <family val="3"/>
            <charset val="129"/>
          </rPr>
          <t>변세진</t>
        </r>
        <r>
          <rPr>
            <b/>
            <sz val="9"/>
            <color indexed="81"/>
            <rFont val="Tahoma"/>
            <family val="2"/>
          </rPr>
          <t>(</t>
        </r>
        <r>
          <rPr>
            <b/>
            <sz val="9"/>
            <color indexed="81"/>
            <rFont val="돋움"/>
            <family val="3"/>
            <charset val="129"/>
          </rPr>
          <t>내과학교실</t>
        </r>
        <r>
          <rPr>
            <b/>
            <sz val="9"/>
            <color indexed="81"/>
            <rFont val="Tahoma"/>
            <family val="2"/>
          </rPr>
          <t>):</t>
        </r>
        <r>
          <rPr>
            <sz val="9"/>
            <color indexed="81"/>
            <rFont val="Tahoma"/>
            <family val="2"/>
          </rPr>
          <t xml:space="preserve">
underlying</t>
        </r>
        <r>
          <rPr>
            <sz val="9"/>
            <color indexed="81"/>
            <rFont val="돋움"/>
            <family val="3"/>
            <charset val="129"/>
          </rPr>
          <t>있는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 xml:space="preserve">사람
</t>
        </r>
      </text>
    </comment>
  </commentList>
</comments>
</file>

<file path=xl/sharedStrings.xml><?xml version="1.0" encoding="utf-8"?>
<sst xmlns="http://schemas.openxmlformats.org/spreadsheetml/2006/main" count="946" uniqueCount="320">
  <si>
    <t>F</t>
  </si>
  <si>
    <t>M</t>
  </si>
  <si>
    <t>Y</t>
  </si>
  <si>
    <t>HLAB27</t>
    <phoneticPr fontId="2" type="noConversion"/>
  </si>
  <si>
    <t>SI_MRI</t>
    <phoneticPr fontId="2" type="noConversion"/>
  </si>
  <si>
    <t>SI_XR</t>
    <phoneticPr fontId="2" type="noConversion"/>
  </si>
  <si>
    <t>IBP</t>
    <phoneticPr fontId="2" type="noConversion"/>
  </si>
  <si>
    <t>pph.arthritis</t>
    <phoneticPr fontId="2" type="noConversion"/>
  </si>
  <si>
    <t>ASAS_pph.</t>
    <phoneticPr fontId="2" type="noConversion"/>
  </si>
  <si>
    <t>fever</t>
    <phoneticPr fontId="2" type="noConversion"/>
  </si>
  <si>
    <t>enthesitis</t>
    <phoneticPr fontId="2" type="noConversion"/>
  </si>
  <si>
    <t>uveitis</t>
    <phoneticPr fontId="2" type="noConversion"/>
  </si>
  <si>
    <t>IBD</t>
    <phoneticPr fontId="2" type="noConversion"/>
  </si>
  <si>
    <t>psoriasis_Hx</t>
    <phoneticPr fontId="2" type="noConversion"/>
  </si>
  <si>
    <t>psoriasis_current</t>
    <phoneticPr fontId="2" type="noConversion"/>
  </si>
  <si>
    <t>ASAS_axial</t>
    <phoneticPr fontId="2" type="noConversion"/>
  </si>
  <si>
    <t xml:space="preserve"> finger pip pain, knee, shoulder, chin</t>
    <phoneticPr fontId="2" type="noConversion"/>
  </si>
  <si>
    <t>M</t>
    <phoneticPr fontId="2" type="noConversion"/>
  </si>
  <si>
    <t>NSAIDs</t>
    <phoneticPr fontId="2" type="noConversion"/>
  </si>
  <si>
    <t>BMI</t>
    <phoneticPr fontId="2" type="noConversion"/>
  </si>
  <si>
    <t>peri-sternal pain</t>
    <phoneticPr fontId="2" type="noConversion"/>
  </si>
  <si>
    <t>ESR</t>
    <phoneticPr fontId="2" type="noConversion"/>
  </si>
  <si>
    <t>CRP</t>
    <phoneticPr fontId="2" type="noConversion"/>
  </si>
  <si>
    <t>OA</t>
    <phoneticPr fontId="2" type="noConversion"/>
  </si>
  <si>
    <t xml:space="preserve">Lt. foot pain </t>
    <phoneticPr fontId="2" type="noConversion"/>
  </si>
  <si>
    <t>AS</t>
    <phoneticPr fontId="2" type="noConversion"/>
  </si>
  <si>
    <t xml:space="preserve">Rt. 4th MCP pain, Rt. sternum pain  </t>
    <phoneticPr fontId="2" type="noConversion"/>
  </si>
  <si>
    <t>Multiple arthralgia</t>
    <phoneticPr fontId="2" type="noConversion"/>
  </si>
  <si>
    <t>Rt. ankle pai</t>
    <phoneticPr fontId="2" type="noConversion"/>
  </si>
  <si>
    <t xml:space="preserve">Pelvic pain </t>
  </si>
  <si>
    <t>intermittant SI joint pain</t>
  </si>
  <si>
    <t>pain, both knee, hand, and Rt. ankle
Rt hand
Rt ankle</t>
    <phoneticPr fontId="2" type="noConversion"/>
  </si>
  <si>
    <t>Multiple arthralgia</t>
    <phoneticPr fontId="2" type="noConversion"/>
  </si>
  <si>
    <t>Circinate Balantitis</t>
  </si>
  <si>
    <t>AS</t>
    <phoneticPr fontId="2" type="noConversion"/>
  </si>
  <si>
    <t xml:space="preserve">upper back pain </t>
  </si>
  <si>
    <t xml:space="preserve">s/p RCC </t>
  </si>
  <si>
    <t>PID</t>
    <phoneticPr fontId="2" type="noConversion"/>
  </si>
  <si>
    <t>Lt. wrist &amp; PIP &amp; DIP &amp; Knee pain , swelling , tenderness</t>
  </si>
  <si>
    <t>back pain</t>
  </si>
  <si>
    <t>buttock pain</t>
  </si>
  <si>
    <t xml:space="preserve">Rt. knee swelling </t>
  </si>
  <si>
    <t>posterior neck pain</t>
  </si>
  <si>
    <t>LBP</t>
    <phoneticPr fontId="2" type="noConversion"/>
  </si>
  <si>
    <t xml:space="preserve"> back pain</t>
  </si>
  <si>
    <t xml:space="preserve">ReA </t>
    <phoneticPr fontId="2" type="noConversion"/>
  </si>
  <si>
    <t>pph.arthralgia</t>
    <phoneticPr fontId="2" type="noConversion"/>
  </si>
  <si>
    <t>Uterine myoma</t>
    <phoneticPr fontId="2" type="noConversion"/>
  </si>
  <si>
    <t>LBP,pelvic pain</t>
    <phoneticPr fontId="2" type="noConversion"/>
  </si>
  <si>
    <t>pph.arthralgia</t>
    <phoneticPr fontId="2" type="noConversion"/>
  </si>
  <si>
    <t>neck pain, morning back pain, B27+</t>
  </si>
  <si>
    <t>AS</t>
    <phoneticPr fontId="2" type="noConversion"/>
  </si>
  <si>
    <t xml:space="preserve">Pelvic pain </t>
    <phoneticPr fontId="2" type="noConversion"/>
  </si>
  <si>
    <t>neck stiffness</t>
  </si>
  <si>
    <t>Both(Rt&gt;&gt;Lt) hip pain</t>
  </si>
  <si>
    <t xml:space="preserve">both hip pain </t>
  </si>
  <si>
    <t>ReA</t>
    <phoneticPr fontId="2" type="noConversion"/>
  </si>
  <si>
    <t>목 뒤쪽, 양 팔의 근육부위, 손이 결리고 통증</t>
    <phoneticPr fontId="2" type="noConversion"/>
  </si>
  <si>
    <t>gout, psoriasis, CAOD, s/p stent insertion, panic dis.</t>
    <phoneticPr fontId="2" type="noConversion"/>
  </si>
  <si>
    <t>PsA</t>
    <phoneticPr fontId="2" type="noConversion"/>
  </si>
  <si>
    <t xml:space="preserve"> </t>
    <phoneticPr fontId="2" type="noConversion"/>
  </si>
  <si>
    <t>bilateral hip area pain</t>
  </si>
  <si>
    <t>Arthritis  + Lt 2nd PIP, Rt 2nd MCP</t>
  </si>
  <si>
    <t>uveitis</t>
    <phoneticPr fontId="2" type="noConversion"/>
  </si>
  <si>
    <t>shjoulder, SI jiont pain</t>
  </si>
  <si>
    <t>pph.arthralgia</t>
    <phoneticPr fontId="2" type="noConversion"/>
  </si>
  <si>
    <t>back pain, hip pain</t>
    <phoneticPr fontId="2" type="noConversion"/>
  </si>
  <si>
    <t>AS</t>
    <phoneticPr fontId="2" type="noConversion"/>
  </si>
  <si>
    <t>ReA</t>
    <phoneticPr fontId="2" type="noConversion"/>
  </si>
  <si>
    <t>both knee pain 11months</t>
  </si>
  <si>
    <t>Behcet</t>
    <phoneticPr fontId="2" type="noConversion"/>
  </si>
  <si>
    <t>UTI</t>
    <phoneticPr fontId="2" type="noConversion"/>
  </si>
  <si>
    <t xml:space="preserve">Pelvic pain </t>
    <phoneticPr fontId="2" type="noConversion"/>
  </si>
  <si>
    <t>Pelvic pain, LBP</t>
    <phoneticPr fontId="2" type="noConversion"/>
  </si>
  <si>
    <t xml:space="preserve">hand arthralgia </t>
  </si>
  <si>
    <t xml:space="preserve">Lt scapular pain </t>
  </si>
  <si>
    <t>AS</t>
    <phoneticPr fontId="2" type="noConversion"/>
  </si>
  <si>
    <t>Lt. G. toe painful swelling, LOM</t>
  </si>
  <si>
    <t>multiple arthralgia</t>
  </si>
  <si>
    <t>psoriasis(20YA)</t>
    <phoneticPr fontId="2" type="noConversion"/>
  </si>
  <si>
    <t>pustular psoraisis</t>
  </si>
  <si>
    <t>Rt knee, Rt foot pain</t>
  </si>
  <si>
    <t>Lt pelvic discomfort</t>
  </si>
  <si>
    <t>AS</t>
    <phoneticPr fontId="2" type="noConversion"/>
  </si>
  <si>
    <t>pph.arthralgia</t>
    <phoneticPr fontId="2" type="noConversion"/>
  </si>
  <si>
    <t>LBP</t>
    <phoneticPr fontId="2" type="noConversion"/>
  </si>
  <si>
    <t>AS</t>
    <phoneticPr fontId="2" type="noConversion"/>
  </si>
  <si>
    <t>LBP</t>
    <phoneticPr fontId="2" type="noConversion"/>
  </si>
  <si>
    <t>HTN</t>
    <phoneticPr fontId="2" type="noConversion"/>
  </si>
  <si>
    <t>LBP,multiple arthralgia</t>
    <phoneticPr fontId="2" type="noConversion"/>
  </si>
  <si>
    <t>AS</t>
    <phoneticPr fontId="2" type="noConversion"/>
  </si>
  <si>
    <t>LBP,hip pain</t>
    <phoneticPr fontId="2" type="noConversion"/>
  </si>
  <si>
    <t>LBP,hand arthralgia</t>
    <phoneticPr fontId="2" type="noConversion"/>
  </si>
  <si>
    <t>right SI joint pain , uveitis</t>
    <phoneticPr fontId="2" type="noConversion"/>
  </si>
  <si>
    <t>gout</t>
    <phoneticPr fontId="2" type="noConversion"/>
  </si>
  <si>
    <t>LBP</t>
    <phoneticPr fontId="2" type="noConversion"/>
  </si>
  <si>
    <t>hip joint pain</t>
    <phoneticPr fontId="2" type="noConversion"/>
  </si>
  <si>
    <t>back pain, uveitis</t>
    <phoneticPr fontId="2" type="noConversion"/>
  </si>
  <si>
    <t>Rt. Wrist pain</t>
    <phoneticPr fontId="2" type="noConversion"/>
  </si>
  <si>
    <t>PsA</t>
    <phoneticPr fontId="2" type="noConversion"/>
  </si>
  <si>
    <t>psoriasis</t>
    <phoneticPr fontId="2" type="noConversion"/>
  </si>
  <si>
    <t xml:space="preserve">back pain </t>
    <phoneticPr fontId="2" type="noConversion"/>
  </si>
  <si>
    <t>Lt. pelvic pain</t>
    <phoneticPr fontId="2" type="noConversion"/>
  </si>
  <si>
    <t>LBP,pelvic pain</t>
    <phoneticPr fontId="2" type="noConversion"/>
  </si>
  <si>
    <t>recur.uveitis</t>
    <phoneticPr fontId="2" type="noConversion"/>
  </si>
  <si>
    <t>LBP,hip joint pain</t>
    <phoneticPr fontId="2" type="noConversion"/>
  </si>
  <si>
    <t>hip pain, scoliosis</t>
    <phoneticPr fontId="2" type="noConversion"/>
  </si>
  <si>
    <t>LBP,achilles Td</t>
    <phoneticPr fontId="2" type="noConversion"/>
  </si>
  <si>
    <t>uveitis</t>
    <phoneticPr fontId="2" type="noConversion"/>
  </si>
  <si>
    <t>back pain, HLA B 27 +</t>
    <phoneticPr fontId="2" type="noConversion"/>
  </si>
  <si>
    <t>DM</t>
    <phoneticPr fontId="2" type="noConversion"/>
  </si>
  <si>
    <t>back pain</t>
    <phoneticPr fontId="2" type="noConversion"/>
  </si>
  <si>
    <t>Behcet</t>
    <phoneticPr fontId="2" type="noConversion"/>
  </si>
  <si>
    <t>psoriasis, uveitis</t>
    <phoneticPr fontId="2" type="noConversion"/>
  </si>
  <si>
    <t>Lt 5th DIP, Lt pelvic pain</t>
    <phoneticPr fontId="2" type="noConversion"/>
  </si>
  <si>
    <t>UC</t>
    <phoneticPr fontId="2" type="noConversion"/>
  </si>
  <si>
    <t>psoriasis, Rt. Nephrectomy d/t stone</t>
    <phoneticPr fontId="2" type="noConversion"/>
  </si>
  <si>
    <t>back stiffness</t>
    <phoneticPr fontId="2" type="noConversion"/>
  </si>
  <si>
    <t>LBP,pelvic pain, both</t>
    <phoneticPr fontId="2" type="noConversion"/>
  </si>
  <si>
    <t>ReA</t>
    <phoneticPr fontId="2" type="noConversion"/>
  </si>
  <si>
    <t>LBP,heel pain</t>
    <phoneticPr fontId="2" type="noConversion"/>
  </si>
  <si>
    <t>HBV,uveitis</t>
    <phoneticPr fontId="2" type="noConversion"/>
  </si>
  <si>
    <t>back pain, pelvic, pain</t>
    <phoneticPr fontId="2" type="noConversion"/>
  </si>
  <si>
    <t>AS</t>
    <phoneticPr fontId="2" type="noConversion"/>
  </si>
  <si>
    <t>back pain, pph.arthritis</t>
    <phoneticPr fontId="2" type="noConversion"/>
  </si>
  <si>
    <t>SI joint pain, Lt.</t>
    <phoneticPr fontId="2" type="noConversion"/>
  </si>
  <si>
    <t>uveitis</t>
    <phoneticPr fontId="2" type="noConversion"/>
  </si>
  <si>
    <t>back pain</t>
    <phoneticPr fontId="2" type="noConversion"/>
  </si>
  <si>
    <t>LBP</t>
    <phoneticPr fontId="2" type="noConversion"/>
  </si>
  <si>
    <t xml:space="preserve">hip pain </t>
    <phoneticPr fontId="2" type="noConversion"/>
  </si>
  <si>
    <t>neck pain, LBP (30YA)</t>
    <phoneticPr fontId="2" type="noConversion"/>
  </si>
  <si>
    <t>psoriasis</t>
    <phoneticPr fontId="2" type="noConversion"/>
  </si>
  <si>
    <t>AS</t>
  </si>
  <si>
    <t>multiple arthritis</t>
  </si>
  <si>
    <t>both leg pain</t>
  </si>
  <si>
    <t>fever, multiple arthralgai</t>
  </si>
  <si>
    <t>fever,both hip joint pain</t>
  </si>
  <si>
    <t>arthritis(both knee, Rt. elbow), neck pain for 2wks, fever for 3d</t>
  </si>
  <si>
    <t>3일 전부터 back pain 및 전신 관절통, 내원 전날 40도</t>
  </si>
  <si>
    <t>APN</t>
  </si>
  <si>
    <t>left knee pain</t>
  </si>
  <si>
    <t>fever, myalgia,r/o adrenal insufficiency</t>
  </si>
  <si>
    <t xml:space="preserve">multiple pain (Rt. knee ,Lt. knee ankle. Knee)  + back pain </t>
  </si>
  <si>
    <t>Fever, foot pain</t>
  </si>
  <si>
    <t>Both knee swelling. Fever</t>
  </si>
  <si>
    <t>fever, chilling, both knee pain</t>
  </si>
  <si>
    <t>3일전 음주 후부터 발생한 multiple 
arthralgia. Fever</t>
  </si>
  <si>
    <t>N</t>
  </si>
  <si>
    <t>culture (-)</t>
  </si>
  <si>
    <t>재원일수</t>
    <phoneticPr fontId="2" type="noConversion"/>
  </si>
  <si>
    <t xml:space="preserve">synovitis of lt. knee </t>
  </si>
  <si>
    <t>ReA</t>
    <phoneticPr fontId="2" type="noConversion"/>
  </si>
  <si>
    <t>AGE</t>
    <phoneticPr fontId="2" type="noConversion"/>
  </si>
  <si>
    <t>psoriasis, A.fib</t>
  </si>
  <si>
    <t>gastric adenoca.</t>
    <phoneticPr fontId="2" type="noConversion"/>
  </si>
  <si>
    <t>CD</t>
    <phoneticPr fontId="2" type="noConversion"/>
  </si>
  <si>
    <t>1MA</t>
    <phoneticPr fontId="2" type="noConversion"/>
  </si>
  <si>
    <t>thyroid cancer,DM</t>
    <phoneticPr fontId="2" type="noConversion"/>
  </si>
  <si>
    <t>3주전 출산, mastitis감염으로 인한 발열 가능성</t>
    <phoneticPr fontId="2" type="noConversion"/>
  </si>
  <si>
    <t>3DA</t>
    <phoneticPr fontId="2" type="noConversion"/>
  </si>
  <si>
    <t>10DA</t>
    <phoneticPr fontId="2" type="noConversion"/>
  </si>
  <si>
    <t>HIV, Syphilis</t>
    <phoneticPr fontId="2" type="noConversion"/>
  </si>
  <si>
    <t>1MA</t>
    <phoneticPr fontId="2" type="noConversion"/>
  </si>
  <si>
    <t>3WA</t>
    <phoneticPr fontId="2" type="noConversion"/>
  </si>
  <si>
    <t>10DA</t>
    <phoneticPr fontId="2" type="noConversion"/>
  </si>
  <si>
    <t>fever, blurred vision, arthralgia</t>
    <phoneticPr fontId="2" type="noConversion"/>
  </si>
  <si>
    <t>5DA</t>
    <phoneticPr fontId="2" type="noConversion"/>
  </si>
  <si>
    <t>dark colored urine, RUQ pain, knee pain * swelling</t>
    <phoneticPr fontId="2" type="noConversion"/>
  </si>
  <si>
    <t>A-fib w/ MVR</t>
    <phoneticPr fontId="2" type="noConversion"/>
  </si>
  <si>
    <t>약 11년전 Rheumatic fever</t>
  </si>
  <si>
    <t>1WA</t>
    <phoneticPr fontId="2" type="noConversion"/>
  </si>
  <si>
    <t>3WA</t>
    <phoneticPr fontId="2" type="noConversion"/>
  </si>
  <si>
    <t>2MA</t>
    <phoneticPr fontId="2" type="noConversion"/>
  </si>
  <si>
    <t>2WA</t>
    <phoneticPr fontId="2" type="noConversion"/>
  </si>
  <si>
    <t>M</t>
    <phoneticPr fontId="2" type="noConversion"/>
  </si>
  <si>
    <t>AS</t>
    <phoneticPr fontId="2" type="noConversion"/>
  </si>
  <si>
    <t>psoriasis, IgAN,HTN</t>
    <phoneticPr fontId="2" type="noConversion"/>
  </si>
  <si>
    <t>ReA</t>
    <phoneticPr fontId="2" type="noConversion"/>
  </si>
  <si>
    <t>2DA</t>
    <phoneticPr fontId="2" type="noConversion"/>
  </si>
  <si>
    <t>3DA</t>
    <phoneticPr fontId="2" type="noConversion"/>
  </si>
  <si>
    <t>2MA</t>
    <phoneticPr fontId="2" type="noConversion"/>
  </si>
  <si>
    <t>4WA</t>
    <phoneticPr fontId="2" type="noConversion"/>
  </si>
  <si>
    <t>Hip joint pain, left</t>
  </si>
  <si>
    <t>SeS</t>
    <phoneticPr fontId="2" type="noConversion"/>
  </si>
  <si>
    <t>PsA</t>
    <phoneticPr fontId="2" type="noConversion"/>
  </si>
  <si>
    <t>UnS</t>
    <phoneticPr fontId="2" type="noConversion"/>
  </si>
  <si>
    <t>EnA</t>
    <phoneticPr fontId="2" type="noConversion"/>
  </si>
  <si>
    <t>SeS</t>
    <phoneticPr fontId="2" type="noConversion"/>
  </si>
  <si>
    <t>ReA</t>
    <phoneticPr fontId="2" type="noConversion"/>
  </si>
  <si>
    <t>SeS</t>
    <phoneticPr fontId="2" type="noConversion"/>
  </si>
  <si>
    <t>AnU</t>
    <phoneticPr fontId="2" type="noConversion"/>
  </si>
  <si>
    <t>ReA</t>
    <phoneticPr fontId="2" type="noConversion"/>
  </si>
  <si>
    <t>cervicalgia,LBP</t>
    <phoneticPr fontId="2" type="noConversion"/>
  </si>
  <si>
    <t>1MA</t>
    <phoneticPr fontId="2" type="noConversion"/>
  </si>
  <si>
    <t>2(촬영안함)</t>
    <phoneticPr fontId="2" type="noConversion"/>
  </si>
  <si>
    <t>both upper limb, NSAID induced GI bleeding</t>
  </si>
  <si>
    <t>HTN</t>
    <phoneticPr fontId="2" type="noConversion"/>
  </si>
  <si>
    <t>1MA</t>
    <phoneticPr fontId="2" type="noConversion"/>
  </si>
  <si>
    <t>1MA</t>
    <phoneticPr fontId="2" type="noConversion"/>
  </si>
  <si>
    <t>1WA</t>
    <phoneticPr fontId="2" type="noConversion"/>
  </si>
  <si>
    <t>2-3년 전부터 both knee pain (Lt &gt; Rt), hand joint pain, LBP</t>
    <phoneticPr fontId="2" type="noConversion"/>
  </si>
  <si>
    <t>골반 통증 - 3개월</t>
    <phoneticPr fontId="2" type="noConversion"/>
  </si>
  <si>
    <t>Rt knee, Rt ankle pain x 2년젼.
Lt knee pain alternating
+Rt achelles pain</t>
    <phoneticPr fontId="2" type="noConversion"/>
  </si>
  <si>
    <t>3주전 왼쪽 고관절에 심한 통증 -&gt; 4일후 호전, 왼쪽 heel pad pain 시작-&gt; Rt elbow pain (팔을 구부리기 어렵다) -&gt; Rt knee pain (2일전부터), Lt knee pain (mild)</t>
    <phoneticPr fontId="2" type="noConversion"/>
  </si>
  <si>
    <t>0.6(건선4년)</t>
    <phoneticPr fontId="2" type="noConversion"/>
  </si>
  <si>
    <t>4개월전 전립선염</t>
    <phoneticPr fontId="2" type="noConversion"/>
  </si>
  <si>
    <t>발바닥, 발뒤꿈치 등의 통증</t>
  </si>
  <si>
    <t>양쪽의 발바닥의 통증이 매우 심하여 디디기가 힘들고, 양 팔의 저림이 심하여</t>
  </si>
  <si>
    <t>Rt inguinal pain 열 많이 난다.</t>
    <phoneticPr fontId="2" type="noConversion"/>
  </si>
  <si>
    <t xml:space="preserve">1달전 전신 알레르기, 구토 </t>
  </si>
  <si>
    <t>Rt&lt;Lt shoulder pain x 3월</t>
  </si>
  <si>
    <t>baxk pain 2년째 (Rt SI joint pain</t>
  </si>
  <si>
    <t>6개월전STD</t>
    <phoneticPr fontId="2" type="noConversion"/>
  </si>
  <si>
    <t xml:space="preserve">Both knee pain (Rt.&gt;Lt.) Rt, 쪽 swelling </t>
  </si>
  <si>
    <t>발가락,발목, heel pain</t>
    <phoneticPr fontId="2" type="noConversion"/>
  </si>
  <si>
    <t>심한 다리통증으로 왼쪽대퇴골두염증?(고관절염?)</t>
  </si>
  <si>
    <t>3살 때 소아마비</t>
  </si>
  <si>
    <t>오른쪽무릎에 부종</t>
  </si>
  <si>
    <t>간헐적인 발열, 설사, 복통, Lt. knee swelling</t>
    <phoneticPr fontId="2" type="noConversion"/>
  </si>
  <si>
    <t xml:space="preserve">2015.10월 말(2개월 전) 공사장에서 녹슨 못에 Lt foot 찔림
 -  Lt. foot pain </t>
    <phoneticPr fontId="2" type="noConversion"/>
  </si>
  <si>
    <t>내원 2개월,1개월전 APN, 내원2주전 퇴원</t>
  </si>
  <si>
    <t>UC(pancolitis),( 1996년 7월 local에서 UC(pancolitis) 진단)</t>
    <phoneticPr fontId="2" type="noConversion"/>
  </si>
  <si>
    <t>1개월전, 3일전부터 fever, polyarthralgia, skin rash</t>
    <phoneticPr fontId="2" type="noConversion"/>
  </si>
  <si>
    <t>내원 40일전 acute tonsilitis치료후 호전</t>
  </si>
  <si>
    <t>sacral joint pain
우안 시력 저하(uveitis)
knee pain</t>
  </si>
  <si>
    <t>내원 50일전 인도여행뒤 diarrhea, fever</t>
  </si>
  <si>
    <t>내원 1개월전 분만후 산후조리원에서 발생한 both knee swelling, anti쓰면서 경과 호전되어 내원 보름전 퇴원하였다가 증상 recur_ ( joint aspiraiton상 
WBC 각각 11500,17000로 septic가능성 낮음)</t>
    <phoneticPr fontId="2" type="noConversion"/>
  </si>
  <si>
    <t>내원 1일전부터  fever, chilling 
sense있었고, left knee swelling, both arm, leg의 skin rash 호소</t>
  </si>
  <si>
    <t>fever, Both ankles,Lt knee 에 pain &amp; swelling</t>
    <phoneticPr fontId="2" type="noConversion"/>
  </si>
  <si>
    <t>한달 전 yellow 
urthethral discharge 로 local 에서 요도염 치료로 4일간 
medication  -&gt; 3주전부터 multiple arthralgia</t>
    <phoneticPr fontId="2" type="noConversion"/>
  </si>
  <si>
    <t>내원 1개월전 모기에 물린 후 fever, sore throat발생</t>
  </si>
  <si>
    <t>6월5일무렵dark colored urine-&gt; 6월 12일 CBD stone removal ERCP후 경과 호전 -&gt; 6월 20일 fever, Lt knee pain 발생</t>
  </si>
  <si>
    <t>R/O streptococcal pharyngitis (sore throat있고 ASO titer
650으로 상승하였으며 ceftriaxone사용하면서 fever subside되는 
양상)</t>
    <phoneticPr fontId="2" type="noConversion"/>
  </si>
  <si>
    <t xml:space="preserve"> 1주일전부터 fever, joint pain((both hand,Lt knee)</t>
    <phoneticPr fontId="2" type="noConversion"/>
  </si>
  <si>
    <t>fever focus찾지 못함poststreptococcal reactive arthritis 는 steroid 에 response 가 있다는 보고
가 있어 12.15 부터 PL 20mg 복용 시작한 후
fever subcide</t>
  </si>
  <si>
    <t>fever, PNP, upper back pain, LBP, Lt buttock pain, Lt inguinal pain
       both leg pain (Lt &gt;&gt; Rt) thigh 전체</t>
    <phoneticPr fontId="2" type="noConversion"/>
  </si>
  <si>
    <t>내원 2달 전부터 발생한 back pain &amp; pph.pain</t>
  </si>
  <si>
    <t>내원 3주전 watery diarrhea, 2주전 fever 및 다발성 관절염</t>
  </si>
  <si>
    <t xml:space="preserve">10여일전  left thumb IP joint swelling, tenderness (+) , right knee pain 및 right foot으로의 pain, swelling </t>
    <phoneticPr fontId="2" type="noConversion"/>
  </si>
  <si>
    <t xml:space="preserve"> 2008.9.11 watery 
diarrhea AGE (10DA)</t>
    <phoneticPr fontId="2" type="noConversion"/>
  </si>
  <si>
    <t>ReA</t>
    <phoneticPr fontId="2" type="noConversion"/>
  </si>
  <si>
    <t>AS</t>
    <phoneticPr fontId="2" type="noConversion"/>
  </si>
  <si>
    <t>PsA</t>
    <phoneticPr fontId="2" type="noConversion"/>
  </si>
  <si>
    <t>AS</t>
    <phoneticPr fontId="2" type="noConversion"/>
  </si>
  <si>
    <t>EnA</t>
    <phoneticPr fontId="2" type="noConversion"/>
  </si>
  <si>
    <t>AnU</t>
    <phoneticPr fontId="2" type="noConversion"/>
  </si>
  <si>
    <t>\</t>
    <phoneticPr fontId="2" type="noConversion"/>
  </si>
  <si>
    <t xml:space="preserve"> </t>
    <phoneticPr fontId="2" type="noConversion"/>
  </si>
  <si>
    <t xml:space="preserve"> </t>
    <phoneticPr fontId="2" type="noConversion"/>
  </si>
  <si>
    <t>UnD</t>
    <phoneticPr fontId="2" type="noConversion"/>
  </si>
  <si>
    <t>ankylosing spondylitis</t>
    <phoneticPr fontId="2" type="noConversion"/>
  </si>
  <si>
    <t>Reactive arthritis</t>
    <phoneticPr fontId="2" type="noConversion"/>
  </si>
  <si>
    <t>Psoriatic arthritis</t>
    <phoneticPr fontId="2" type="noConversion"/>
  </si>
  <si>
    <t>Enteropahic arthritis</t>
    <phoneticPr fontId="2" type="noConversion"/>
  </si>
  <si>
    <t>Anterior uveitis</t>
    <phoneticPr fontId="2" type="noConversion"/>
  </si>
  <si>
    <t>Undifferentiated SpA</t>
    <phoneticPr fontId="2" type="noConversion"/>
  </si>
  <si>
    <t xml:space="preserve"> </t>
    <phoneticPr fontId="2" type="noConversion"/>
  </si>
  <si>
    <t xml:space="preserve"> </t>
    <phoneticPr fontId="2" type="noConversion"/>
  </si>
  <si>
    <t>WBC_0</t>
    <phoneticPr fontId="2" type="noConversion"/>
  </si>
  <si>
    <t>Hb_0</t>
    <phoneticPr fontId="2" type="noConversion"/>
  </si>
  <si>
    <t>PLT_0</t>
    <phoneticPr fontId="2" type="noConversion"/>
  </si>
  <si>
    <t>Alb_0</t>
    <phoneticPr fontId="2" type="noConversion"/>
  </si>
  <si>
    <t>Cr_0</t>
    <phoneticPr fontId="2" type="noConversion"/>
  </si>
  <si>
    <t>ESR_0</t>
    <phoneticPr fontId="2" type="noConversion"/>
  </si>
  <si>
    <t>CRP_0</t>
    <phoneticPr fontId="2" type="noConversion"/>
  </si>
  <si>
    <t>NSAID_0</t>
    <phoneticPr fontId="2" type="noConversion"/>
  </si>
  <si>
    <t>steroid_0</t>
    <phoneticPr fontId="2" type="noConversion"/>
  </si>
  <si>
    <t>SSZ_0</t>
    <phoneticPr fontId="2" type="noConversion"/>
  </si>
  <si>
    <t>MTX_0</t>
    <phoneticPr fontId="2" type="noConversion"/>
  </si>
  <si>
    <t>TNF_0</t>
    <phoneticPr fontId="2" type="noConversion"/>
  </si>
  <si>
    <t>Analgesics_0</t>
    <phoneticPr fontId="2" type="noConversion"/>
  </si>
  <si>
    <t>Infection_detail</t>
    <phoneticPr fontId="2" type="noConversion"/>
  </si>
  <si>
    <t>CRP elevation</t>
    <phoneticPr fontId="2" type="noConversion"/>
  </si>
  <si>
    <t>Family Hx</t>
    <phoneticPr fontId="2" type="noConversion"/>
  </si>
  <si>
    <t>Pre_Infection</t>
    <phoneticPr fontId="2" type="noConversion"/>
  </si>
  <si>
    <t>CC</t>
    <phoneticPr fontId="2" type="noConversion"/>
  </si>
  <si>
    <t>Underlying Dz</t>
    <phoneticPr fontId="2" type="noConversion"/>
  </si>
  <si>
    <t>Age</t>
    <phoneticPr fontId="2" type="noConversion"/>
  </si>
  <si>
    <t>Adm_Day</t>
    <phoneticPr fontId="2" type="noConversion"/>
  </si>
  <si>
    <t>Diagnosis</t>
    <phoneticPr fontId="2" type="noConversion"/>
  </si>
  <si>
    <t>Symptom</t>
    <phoneticPr fontId="2" type="noConversion"/>
  </si>
  <si>
    <t>Gender</t>
    <phoneticPr fontId="2" type="noConversion"/>
  </si>
  <si>
    <t>Dx</t>
    <phoneticPr fontId="2" type="noConversion"/>
  </si>
  <si>
    <t>CRP elevation</t>
    <phoneticPr fontId="2" type="noConversion"/>
  </si>
  <si>
    <t>Family Hx</t>
    <phoneticPr fontId="2" type="noConversion"/>
  </si>
  <si>
    <t>Sx</t>
    <phoneticPr fontId="2" type="noConversion"/>
  </si>
  <si>
    <t>Gender</t>
    <phoneticPr fontId="2" type="noConversion"/>
  </si>
  <si>
    <t>Underlying disease</t>
    <phoneticPr fontId="2" type="noConversion"/>
  </si>
  <si>
    <t>Adm route (ER=0, OPD=1)</t>
    <phoneticPr fontId="2" type="noConversion"/>
  </si>
  <si>
    <t>Dx</t>
    <phoneticPr fontId="2" type="noConversion"/>
  </si>
  <si>
    <t>CRP elevation</t>
    <phoneticPr fontId="2" type="noConversion"/>
  </si>
  <si>
    <t>Family Hx</t>
    <phoneticPr fontId="2" type="noConversion"/>
  </si>
  <si>
    <t>Pre_Infection</t>
    <phoneticPr fontId="2" type="noConversion"/>
  </si>
  <si>
    <t>Underlying Dz</t>
    <phoneticPr fontId="2" type="noConversion"/>
  </si>
  <si>
    <t>Adm Date</t>
    <phoneticPr fontId="2" type="noConversion"/>
  </si>
  <si>
    <t>Gender</t>
    <phoneticPr fontId="2" type="noConversion"/>
  </si>
  <si>
    <t>WBC_at_6month</t>
    <phoneticPr fontId="2" type="noConversion"/>
  </si>
  <si>
    <t>Hb_at_6month</t>
    <phoneticPr fontId="2" type="noConversion"/>
  </si>
  <si>
    <t>PLT_at_6month</t>
    <phoneticPr fontId="2" type="noConversion"/>
  </si>
  <si>
    <t>Alb_at_6month</t>
    <phoneticPr fontId="2" type="noConversion"/>
  </si>
  <si>
    <t>Cr_at_6month</t>
    <phoneticPr fontId="2" type="noConversion"/>
  </si>
  <si>
    <t>ESR_at_6month</t>
    <phoneticPr fontId="2" type="noConversion"/>
  </si>
  <si>
    <t>CRP_at_6month</t>
    <phoneticPr fontId="2" type="noConversion"/>
  </si>
  <si>
    <t>NSAID_at_6month</t>
    <phoneticPr fontId="2" type="noConversion"/>
  </si>
  <si>
    <t>SSZ_at_6month</t>
    <phoneticPr fontId="2" type="noConversion"/>
  </si>
  <si>
    <t>steroid_at_6month</t>
    <phoneticPr fontId="2" type="noConversion"/>
  </si>
  <si>
    <t>MTX_at_6month</t>
    <phoneticPr fontId="2" type="noConversion"/>
  </si>
  <si>
    <t>TNF_at_6month</t>
    <phoneticPr fontId="2" type="noConversion"/>
  </si>
  <si>
    <t>Analgesics_at_6month</t>
    <phoneticPr fontId="2" type="noConversion"/>
  </si>
  <si>
    <t>WBC_at_6_month</t>
    <phoneticPr fontId="2" type="noConversion"/>
  </si>
  <si>
    <t>Hb_at_6month</t>
    <phoneticPr fontId="2" type="noConversion"/>
  </si>
  <si>
    <t>PLT_at_6month</t>
    <phoneticPr fontId="2" type="noConversion"/>
  </si>
  <si>
    <t>Alb_at_6month</t>
    <phoneticPr fontId="2" type="noConversion"/>
  </si>
  <si>
    <t>Cr_at_6month</t>
    <phoneticPr fontId="2" type="noConversion"/>
  </si>
  <si>
    <t>ESR_at_6month</t>
    <phoneticPr fontId="2" type="noConversion"/>
  </si>
  <si>
    <t>CRP_at_6month</t>
    <phoneticPr fontId="2" type="noConversion"/>
  </si>
  <si>
    <t>NSAID_at_6month</t>
    <phoneticPr fontId="2" type="noConversion"/>
  </si>
  <si>
    <t>SSZ_at_6month</t>
    <phoneticPr fontId="2" type="noConversion"/>
  </si>
  <si>
    <t>MTX_at_6month</t>
    <phoneticPr fontId="2" type="noConversion"/>
  </si>
  <si>
    <t>TNF_at_6mont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 "/>
    <numFmt numFmtId="177" formatCode="0.0_ "/>
    <numFmt numFmtId="178" formatCode="0_ "/>
    <numFmt numFmtId="179" formatCode="0.0_);[Red]\(0.0\)"/>
  </numFmts>
  <fonts count="28" x14ac:knownFonts="1">
    <font>
      <sz val="10"/>
      <name val="Arial"/>
    </font>
    <font>
      <sz val="10"/>
      <name val="Arial"/>
      <family val="2"/>
    </font>
    <font>
      <sz val="8"/>
      <name val="돋움"/>
      <family val="3"/>
      <charset val="129"/>
    </font>
    <font>
      <sz val="10"/>
      <name val="Arial"/>
      <family val="2"/>
    </font>
    <font>
      <sz val="12"/>
      <name val="돋움"/>
      <family val="3"/>
      <charset val="129"/>
    </font>
    <font>
      <sz val="12"/>
      <name val="Arial"/>
      <family val="2"/>
    </font>
    <font>
      <sz val="18"/>
      <color theme="1"/>
      <name val="Arial"/>
      <family val="2"/>
    </font>
    <font>
      <sz val="12"/>
      <color theme="1"/>
      <name val="돋움"/>
      <family val="3"/>
      <charset val="129"/>
    </font>
    <font>
      <sz val="12"/>
      <color indexed="64"/>
      <name val="돋움"/>
      <family val="3"/>
      <charset val="129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b/>
      <sz val="12"/>
      <color indexed="81"/>
      <name val="돋움"/>
      <family val="3"/>
      <charset val="129"/>
    </font>
    <font>
      <sz val="9"/>
      <color indexed="81"/>
      <name val="돋움"/>
      <family val="3"/>
      <charset val="129"/>
    </font>
    <font>
      <sz val="9"/>
      <color rgb="FF000000"/>
      <name val="굴림"/>
      <family val="3"/>
      <charset val="129"/>
    </font>
    <font>
      <b/>
      <sz val="12"/>
      <color indexed="11"/>
      <name val="돋움"/>
      <family val="3"/>
      <charset val="129"/>
    </font>
    <font>
      <sz val="8"/>
      <name val="Arial"/>
      <family val="2"/>
    </font>
    <font>
      <sz val="9"/>
      <name val="Arial"/>
      <family val="2"/>
    </font>
    <font>
      <sz val="11"/>
      <name val="Arial"/>
      <family val="2"/>
    </font>
    <font>
      <sz val="22"/>
      <name val="Arial"/>
      <family val="2"/>
    </font>
    <font>
      <sz val="12"/>
      <name val="맑은 고딕"/>
      <family val="3"/>
      <charset val="129"/>
      <scheme val="minor"/>
    </font>
    <font>
      <sz val="12"/>
      <color indexed="11"/>
      <name val="맑은 고딕"/>
      <family val="3"/>
      <charset val="129"/>
      <scheme val="minor"/>
    </font>
    <font>
      <sz val="12"/>
      <color rgb="FFFF0000"/>
      <name val="맑은 고딕"/>
      <family val="3"/>
      <charset val="129"/>
      <scheme val="minor"/>
    </font>
    <font>
      <sz val="14"/>
      <name val="맑은 고딕"/>
      <family val="3"/>
      <charset val="129"/>
      <scheme val="minor"/>
    </font>
    <font>
      <sz val="14"/>
      <color indexed="11"/>
      <name val="맑은 고딕"/>
      <family val="3"/>
      <charset val="129"/>
      <scheme val="minor"/>
    </font>
    <font>
      <b/>
      <sz val="14"/>
      <color indexed="11"/>
      <name val="맑은 고딕"/>
      <family val="3"/>
      <charset val="129"/>
      <scheme val="minor"/>
    </font>
    <font>
      <sz val="14"/>
      <color rgb="FFFF0000"/>
      <name val="맑은 고딕"/>
      <family val="3"/>
      <charset val="129"/>
      <scheme val="minor"/>
    </font>
    <font>
      <sz val="12"/>
      <color indexed="64"/>
      <name val="맑은 고딕"/>
      <family val="3"/>
      <charset val="129"/>
      <scheme val="minor"/>
    </font>
  </fonts>
  <fills count="19">
    <fill>
      <patternFill patternType="none"/>
    </fill>
    <fill>
      <patternFill patternType="gray125"/>
    </fill>
    <fill>
      <patternFill patternType="solid">
        <fgColor indexed="8"/>
        <bgColor indexed="12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indexed="12"/>
      </patternFill>
    </fill>
    <fill>
      <patternFill patternType="solid">
        <fgColor theme="9" tint="0.59999389629810485"/>
        <bgColor indexed="12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12"/>
      </patternFill>
    </fill>
    <fill>
      <patternFill patternType="solid">
        <fgColor rgb="FFFFC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/>
        <bgColor indexed="12"/>
      </patternFill>
    </fill>
    <fill>
      <patternFill patternType="solid">
        <fgColor theme="6"/>
        <bgColor indexed="64"/>
      </patternFill>
    </fill>
    <fill>
      <patternFill patternType="solid">
        <fgColor theme="2" tint="-0.499984740745262"/>
        <bgColor indexed="12"/>
      </patternFill>
    </fill>
    <fill>
      <patternFill patternType="solid">
        <fgColor theme="2" tint="-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indexed="12"/>
      </patternFill>
    </fill>
    <fill>
      <patternFill patternType="solid">
        <fgColor rgb="FF92D050"/>
        <bgColor indexed="64"/>
      </patternFill>
    </fill>
  </fills>
  <borders count="6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/>
      <diagonal/>
    </border>
    <border>
      <left style="thin">
        <color indexed="9"/>
      </left>
      <right/>
      <top/>
      <bottom/>
      <diagonal/>
    </border>
    <border>
      <left/>
      <right style="thin">
        <color indexed="9"/>
      </right>
      <top/>
      <bottom/>
      <diagonal/>
    </border>
  </borders>
  <cellStyleXfs count="12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247">
    <xf numFmtId="0" fontId="1" fillId="0" borderId="0" xfId="0" applyFont="1"/>
    <xf numFmtId="0" fontId="1" fillId="0" borderId="0" xfId="0" applyFont="1" applyAlignment="1"/>
    <xf numFmtId="0" fontId="1" fillId="3" borderId="0" xfId="0" applyFont="1" applyFill="1"/>
    <xf numFmtId="0" fontId="5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0" fontId="6" fillId="0" borderId="0" xfId="0" applyFont="1" applyFill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4" fillId="3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176" fontId="4" fillId="6" borderId="0" xfId="0" applyNumberFormat="1" applyFont="1" applyFill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177" fontId="4" fillId="0" borderId="0" xfId="0" applyNumberFormat="1" applyFont="1" applyAlignment="1">
      <alignment horizontal="left" vertical="center"/>
    </xf>
    <xf numFmtId="0" fontId="4" fillId="6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76" fontId="7" fillId="0" borderId="0" xfId="0" applyNumberFormat="1" applyFont="1" applyFill="1" applyAlignment="1">
      <alignment horizontal="left" vertical="center"/>
    </xf>
    <xf numFmtId="178" fontId="7" fillId="0" borderId="0" xfId="0" applyNumberFormat="1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 wrapText="1"/>
    </xf>
    <xf numFmtId="177" fontId="7" fillId="0" borderId="0" xfId="0" applyNumberFormat="1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178" fontId="4" fillId="6" borderId="0" xfId="0" applyNumberFormat="1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1" applyFont="1" applyFill="1" applyBorder="1" applyAlignment="1">
      <alignment horizontal="left" vertical="center"/>
    </xf>
    <xf numFmtId="0" fontId="4" fillId="10" borderId="0" xfId="0" applyFont="1" applyFill="1" applyAlignment="1">
      <alignment horizontal="left" vertical="center"/>
    </xf>
    <xf numFmtId="176" fontId="4" fillId="10" borderId="0" xfId="0" applyNumberFormat="1" applyFont="1" applyFill="1" applyAlignment="1">
      <alignment horizontal="left" vertical="center"/>
    </xf>
    <xf numFmtId="178" fontId="4" fillId="10" borderId="0" xfId="0" applyNumberFormat="1" applyFont="1" applyFill="1" applyAlignment="1">
      <alignment horizontal="left" vertical="center"/>
    </xf>
    <xf numFmtId="0" fontId="4" fillId="10" borderId="0" xfId="0" applyFont="1" applyFill="1" applyAlignment="1">
      <alignment horizontal="left" vertical="center" wrapText="1"/>
    </xf>
    <xf numFmtId="177" fontId="4" fillId="10" borderId="0" xfId="0" applyNumberFormat="1" applyFont="1" applyFill="1" applyAlignment="1">
      <alignment horizontal="left" vertical="center"/>
    </xf>
    <xf numFmtId="0" fontId="1" fillId="10" borderId="0" xfId="0" applyFont="1" applyFill="1"/>
    <xf numFmtId="0" fontId="4" fillId="1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8" fillId="3" borderId="0" xfId="1" applyNumberFormat="1" applyFont="1" applyFill="1" applyBorder="1" applyAlignment="1">
      <alignment horizontal="left" vertical="center" wrapText="1"/>
    </xf>
    <xf numFmtId="0" fontId="8" fillId="3" borderId="1" xfId="1" applyFont="1" applyFill="1" applyBorder="1" applyAlignment="1">
      <alignment horizontal="left" vertical="center"/>
    </xf>
    <xf numFmtId="176" fontId="4" fillId="3" borderId="0" xfId="0" applyNumberFormat="1" applyFont="1" applyFill="1" applyAlignment="1">
      <alignment horizontal="left" vertical="center"/>
    </xf>
    <xf numFmtId="178" fontId="4" fillId="3" borderId="0" xfId="0" applyNumberFormat="1" applyFont="1" applyFill="1" applyAlignment="1">
      <alignment horizontal="left" vertical="center" wrapText="1"/>
    </xf>
    <xf numFmtId="0" fontId="8" fillId="3" borderId="0" xfId="1" applyNumberFormat="1" applyFont="1" applyFill="1" applyBorder="1" applyAlignment="1">
      <alignment horizontal="left" vertical="center"/>
    </xf>
    <xf numFmtId="177" fontId="4" fillId="3" borderId="0" xfId="0" applyNumberFormat="1" applyFont="1" applyFill="1" applyAlignment="1">
      <alignment horizontal="left" vertical="center"/>
    </xf>
    <xf numFmtId="0" fontId="8" fillId="3" borderId="1" xfId="1" applyNumberFormat="1" applyFont="1" applyFill="1" applyBorder="1" applyAlignment="1">
      <alignment horizontal="left" vertical="center"/>
    </xf>
    <xf numFmtId="0" fontId="8" fillId="3" borderId="4" xfId="1" applyFont="1" applyFill="1" applyBorder="1" applyAlignment="1">
      <alignment horizontal="left" vertical="center"/>
    </xf>
    <xf numFmtId="0" fontId="8" fillId="3" borderId="1" xfId="1" applyNumberFormat="1" applyFont="1" applyFill="1" applyBorder="1" applyAlignment="1">
      <alignment horizontal="left" vertical="center" wrapText="1"/>
    </xf>
    <xf numFmtId="0" fontId="4" fillId="3" borderId="0" xfId="0" applyFont="1" applyFill="1" applyBorder="1" applyAlignment="1">
      <alignment horizontal="left" vertical="center"/>
    </xf>
    <xf numFmtId="0" fontId="8" fillId="3" borderId="0" xfId="0" applyFont="1" applyFill="1" applyBorder="1" applyAlignment="1">
      <alignment horizontal="left" vertical="center" wrapText="1"/>
    </xf>
    <xf numFmtId="0" fontId="4" fillId="3" borderId="0" xfId="1" applyFont="1" applyFill="1" applyAlignment="1">
      <alignment horizontal="left" vertical="center"/>
    </xf>
    <xf numFmtId="0" fontId="4" fillId="3" borderId="0" xfId="1" applyFont="1" applyFill="1" applyAlignment="1">
      <alignment horizontal="left" vertical="center" wrapText="1"/>
    </xf>
    <xf numFmtId="0" fontId="8" fillId="3" borderId="0" xfId="1" applyFont="1" applyFill="1" applyBorder="1" applyAlignment="1">
      <alignment horizontal="left" vertical="center" wrapText="1"/>
    </xf>
    <xf numFmtId="0" fontId="8" fillId="3" borderId="3" xfId="1" applyFont="1" applyFill="1" applyBorder="1" applyAlignment="1">
      <alignment horizontal="left" vertical="center"/>
    </xf>
    <xf numFmtId="0" fontId="1" fillId="0" borderId="0" xfId="0" applyFont="1" applyAlignment="1">
      <alignment horizontal="center" wrapText="1"/>
    </xf>
    <xf numFmtId="178" fontId="1" fillId="0" borderId="0" xfId="0" applyNumberFormat="1" applyFont="1" applyAlignment="1"/>
    <xf numFmtId="177" fontId="1" fillId="0" borderId="0" xfId="0" applyNumberFormat="1" applyFont="1" applyAlignment="1"/>
    <xf numFmtId="14" fontId="4" fillId="0" borderId="3" xfId="1" applyNumberFormat="1" applyFont="1" applyFill="1" applyBorder="1" applyAlignment="1">
      <alignment horizontal="left" vertical="center"/>
    </xf>
    <xf numFmtId="0" fontId="14" fillId="0" borderId="0" xfId="0" applyFont="1"/>
    <xf numFmtId="0" fontId="15" fillId="3" borderId="1" xfId="0" applyNumberFormat="1" applyFont="1" applyFill="1" applyBorder="1" applyAlignment="1">
      <alignment horizontal="left" vertical="center"/>
    </xf>
    <xf numFmtId="179" fontId="15" fillId="3" borderId="1" xfId="0" applyNumberFormat="1" applyFont="1" applyFill="1" applyBorder="1" applyAlignment="1">
      <alignment horizontal="left" vertical="center"/>
    </xf>
    <xf numFmtId="0" fontId="15" fillId="3" borderId="1" xfId="1" applyNumberFormat="1" applyFont="1" applyFill="1" applyBorder="1" applyAlignment="1">
      <alignment horizontal="left" vertical="center"/>
    </xf>
    <xf numFmtId="179" fontId="15" fillId="3" borderId="1" xfId="1" applyNumberFormat="1" applyFont="1" applyFill="1" applyBorder="1" applyAlignment="1">
      <alignment horizontal="left" vertical="center"/>
    </xf>
    <xf numFmtId="0" fontId="15" fillId="13" borderId="1" xfId="0" applyNumberFormat="1" applyFont="1" applyFill="1" applyBorder="1" applyAlignment="1">
      <alignment horizontal="left" vertical="center"/>
    </xf>
    <xf numFmtId="0" fontId="15" fillId="3" borderId="0" xfId="0" applyNumberFormat="1" applyFont="1" applyFill="1" applyBorder="1" applyAlignment="1">
      <alignment horizontal="left" vertical="center"/>
    </xf>
    <xf numFmtId="179" fontId="15" fillId="3" borderId="0" xfId="0" applyNumberFormat="1" applyFont="1" applyFill="1" applyBorder="1" applyAlignment="1">
      <alignment horizontal="left" vertical="center"/>
    </xf>
    <xf numFmtId="0" fontId="15" fillId="3" borderId="1" xfId="4" applyNumberFormat="1" applyFont="1" applyFill="1" applyBorder="1" applyAlignment="1">
      <alignment horizontal="left" vertical="center"/>
    </xf>
    <xf numFmtId="179" fontId="15" fillId="3" borderId="1" xfId="4" applyNumberFormat="1" applyFont="1" applyFill="1" applyBorder="1" applyAlignment="1">
      <alignment horizontal="left" vertical="center"/>
    </xf>
    <xf numFmtId="0" fontId="4" fillId="15" borderId="0" xfId="0" applyFont="1" applyFill="1" applyAlignment="1">
      <alignment horizontal="left" vertical="center"/>
    </xf>
    <xf numFmtId="0" fontId="1" fillId="15" borderId="0" xfId="0" applyFont="1" applyFill="1" applyAlignment="1"/>
    <xf numFmtId="0" fontId="1" fillId="16" borderId="0" xfId="0" applyFont="1" applyFill="1" applyAlignment="1"/>
    <xf numFmtId="177" fontId="16" fillId="0" borderId="0" xfId="0" applyNumberFormat="1" applyFont="1" applyAlignment="1"/>
    <xf numFmtId="176" fontId="16" fillId="0" borderId="0" xfId="0" applyNumberFormat="1" applyFont="1" applyAlignment="1"/>
    <xf numFmtId="0" fontId="16" fillId="0" borderId="0" xfId="0" applyFont="1" applyAlignment="1"/>
    <xf numFmtId="0" fontId="18" fillId="0" borderId="0" xfId="0" applyFont="1" applyAlignment="1"/>
    <xf numFmtId="0" fontId="17" fillId="0" borderId="0" xfId="0" applyFont="1" applyAlignment="1">
      <alignment wrapText="1"/>
    </xf>
    <xf numFmtId="0" fontId="19" fillId="0" borderId="0" xfId="0" applyFont="1" applyAlignment="1"/>
    <xf numFmtId="0" fontId="20" fillId="0" borderId="0" xfId="0" applyFont="1" applyAlignment="1">
      <alignment horizontal="left" vertical="center" wrapText="1"/>
    </xf>
    <xf numFmtId="0" fontId="20" fillId="7" borderId="1" xfId="1" applyFont="1" applyFill="1" applyBorder="1" applyAlignment="1">
      <alignment horizontal="center" vertical="center" wrapText="1"/>
    </xf>
    <xf numFmtId="0" fontId="20" fillId="12" borderId="1" xfId="1" applyFont="1" applyFill="1" applyBorder="1" applyAlignment="1">
      <alignment horizontal="center" vertical="center" wrapText="1"/>
    </xf>
    <xf numFmtId="0" fontId="20" fillId="2" borderId="2" xfId="1" applyFont="1" applyFill="1" applyBorder="1" applyAlignment="1">
      <alignment horizontal="left" vertical="center" wrapText="1"/>
    </xf>
    <xf numFmtId="176" fontId="20" fillId="5" borderId="2" xfId="1" applyNumberFormat="1" applyFont="1" applyFill="1" applyBorder="1" applyAlignment="1">
      <alignment horizontal="left" vertical="center" wrapText="1"/>
    </xf>
    <xf numFmtId="0" fontId="20" fillId="4" borderId="0" xfId="1" applyFont="1" applyFill="1" applyBorder="1" applyAlignment="1">
      <alignment horizontal="left" vertical="center" wrapText="1"/>
    </xf>
    <xf numFmtId="0" fontId="20" fillId="2" borderId="0" xfId="1" applyFont="1" applyFill="1" applyBorder="1" applyAlignment="1">
      <alignment horizontal="left" vertical="center" wrapText="1"/>
    </xf>
    <xf numFmtId="0" fontId="20" fillId="5" borderId="0" xfId="1" applyFont="1" applyFill="1" applyBorder="1" applyAlignment="1">
      <alignment horizontal="left" vertical="center" wrapText="1"/>
    </xf>
    <xf numFmtId="177" fontId="20" fillId="2" borderId="0" xfId="1" applyNumberFormat="1" applyFont="1" applyFill="1" applyBorder="1" applyAlignment="1">
      <alignment horizontal="left" vertical="center" wrapText="1"/>
    </xf>
    <xf numFmtId="0" fontId="20" fillId="0" borderId="0" xfId="0" applyFont="1" applyFill="1" applyAlignment="1">
      <alignment horizontal="left" vertical="center"/>
    </xf>
    <xf numFmtId="177" fontId="20" fillId="0" borderId="0" xfId="0" applyNumberFormat="1" applyFont="1" applyFill="1" applyAlignment="1">
      <alignment horizontal="left" vertical="center"/>
    </xf>
    <xf numFmtId="0" fontId="20" fillId="15" borderId="0" xfId="0" applyFont="1" applyFill="1" applyAlignment="1">
      <alignment horizontal="left" vertical="center"/>
    </xf>
    <xf numFmtId="176" fontId="20" fillId="0" borderId="0" xfId="0" applyNumberFormat="1" applyFont="1" applyFill="1" applyAlignment="1">
      <alignment horizontal="left" vertical="center"/>
    </xf>
    <xf numFmtId="0" fontId="20" fillId="0" borderId="1" xfId="1" applyFont="1" applyFill="1" applyBorder="1" applyAlignment="1">
      <alignment horizontal="left" vertical="center"/>
    </xf>
    <xf numFmtId="0" fontId="20" fillId="0" borderId="0" xfId="1" applyFont="1" applyFill="1" applyBorder="1" applyAlignment="1">
      <alignment horizontal="left" vertical="center"/>
    </xf>
    <xf numFmtId="0" fontId="20" fillId="16" borderId="0" xfId="0" applyFont="1" applyFill="1" applyAlignment="1">
      <alignment horizontal="left" vertical="center"/>
    </xf>
    <xf numFmtId="0" fontId="20" fillId="11" borderId="0" xfId="0" applyFont="1" applyFill="1" applyAlignment="1">
      <alignment horizontal="left" vertical="center"/>
    </xf>
    <xf numFmtId="0" fontId="20" fillId="0" borderId="1" xfId="1" applyNumberFormat="1" applyFont="1" applyFill="1" applyBorder="1" applyAlignment="1">
      <alignment horizontal="left" vertical="center"/>
    </xf>
    <xf numFmtId="0" fontId="20" fillId="0" borderId="3" xfId="1" applyFont="1" applyFill="1" applyBorder="1" applyAlignment="1">
      <alignment horizontal="left" vertical="center"/>
    </xf>
    <xf numFmtId="0" fontId="23" fillId="0" borderId="0" xfId="0" applyFont="1" applyAlignment="1">
      <alignment horizontal="left" vertical="center" wrapText="1"/>
    </xf>
    <xf numFmtId="0" fontId="23" fillId="7" borderId="1" xfId="1" applyFont="1" applyFill="1" applyBorder="1" applyAlignment="1">
      <alignment horizontal="center" vertical="center" wrapText="1"/>
    </xf>
    <xf numFmtId="177" fontId="23" fillId="7" borderId="1" xfId="1" applyNumberFormat="1" applyFont="1" applyFill="1" applyBorder="1" applyAlignment="1">
      <alignment horizontal="center" vertical="center" wrapText="1"/>
    </xf>
    <xf numFmtId="176" fontId="23" fillId="7" borderId="1" xfId="1" applyNumberFormat="1" applyFont="1" applyFill="1" applyBorder="1" applyAlignment="1">
      <alignment horizontal="center" vertical="center" wrapText="1"/>
    </xf>
    <xf numFmtId="0" fontId="23" fillId="8" borderId="0" xfId="0" applyFont="1" applyFill="1" applyAlignment="1">
      <alignment horizontal="center" wrapText="1"/>
    </xf>
    <xf numFmtId="0" fontId="23" fillId="12" borderId="1" xfId="1" applyFont="1" applyFill="1" applyBorder="1" applyAlignment="1">
      <alignment horizontal="center" vertical="center" wrapText="1"/>
    </xf>
    <xf numFmtId="177" fontId="23" fillId="12" borderId="1" xfId="1" applyNumberFormat="1" applyFont="1" applyFill="1" applyBorder="1" applyAlignment="1">
      <alignment horizontal="center" vertical="center" wrapText="1"/>
    </xf>
    <xf numFmtId="176" fontId="23" fillId="12" borderId="1" xfId="1" applyNumberFormat="1" applyFont="1" applyFill="1" applyBorder="1" applyAlignment="1">
      <alignment horizontal="center" vertical="center" wrapText="1"/>
    </xf>
    <xf numFmtId="0" fontId="23" fillId="18" borderId="0" xfId="0" applyFont="1" applyFill="1" applyAlignment="1">
      <alignment horizontal="center" wrapText="1"/>
    </xf>
    <xf numFmtId="0" fontId="23" fillId="2" borderId="2" xfId="1" applyFont="1" applyFill="1" applyBorder="1" applyAlignment="1">
      <alignment horizontal="left" vertical="center" wrapText="1"/>
    </xf>
    <xf numFmtId="176" fontId="23" fillId="5" borderId="2" xfId="1" applyNumberFormat="1" applyFont="1" applyFill="1" applyBorder="1" applyAlignment="1">
      <alignment horizontal="left" vertical="center" wrapText="1"/>
    </xf>
    <xf numFmtId="0" fontId="23" fillId="14" borderId="0" xfId="1" applyFont="1" applyFill="1" applyBorder="1" applyAlignment="1">
      <alignment horizontal="left" vertical="center" wrapText="1"/>
    </xf>
    <xf numFmtId="0" fontId="23" fillId="4" borderId="0" xfId="1" applyFont="1" applyFill="1" applyBorder="1" applyAlignment="1">
      <alignment horizontal="left" vertical="center" wrapText="1"/>
    </xf>
    <xf numFmtId="0" fontId="23" fillId="2" borderId="0" xfId="1" applyFont="1" applyFill="1" applyBorder="1" applyAlignment="1">
      <alignment horizontal="left" vertical="center" wrapText="1"/>
    </xf>
    <xf numFmtId="0" fontId="23" fillId="5" borderId="0" xfId="1" applyFont="1" applyFill="1" applyBorder="1" applyAlignment="1">
      <alignment horizontal="left" vertical="center" wrapText="1"/>
    </xf>
    <xf numFmtId="177" fontId="23" fillId="2" borderId="0" xfId="1" applyNumberFormat="1" applyFont="1" applyFill="1" applyBorder="1" applyAlignment="1">
      <alignment horizontal="left" vertical="center" wrapText="1"/>
    </xf>
    <xf numFmtId="0" fontId="23" fillId="0" borderId="0" xfId="0" applyFont="1" applyFill="1" applyBorder="1" applyAlignment="1">
      <alignment horizontal="left" vertical="center"/>
    </xf>
    <xf numFmtId="0" fontId="24" fillId="0" borderId="1" xfId="0" applyNumberFormat="1" applyFont="1" applyFill="1" applyBorder="1" applyAlignment="1">
      <alignment horizontal="left" vertical="center"/>
    </xf>
    <xf numFmtId="179" fontId="24" fillId="0" borderId="1" xfId="0" applyNumberFormat="1" applyFont="1" applyFill="1" applyBorder="1" applyAlignment="1">
      <alignment horizontal="left" vertical="center"/>
    </xf>
    <xf numFmtId="177" fontId="24" fillId="0" borderId="1" xfId="0" applyNumberFormat="1" applyFont="1" applyFill="1" applyBorder="1" applyAlignment="1">
      <alignment horizontal="left" vertical="center"/>
    </xf>
    <xf numFmtId="176" fontId="24" fillId="0" borderId="1" xfId="0" applyNumberFormat="1" applyFont="1" applyFill="1" applyBorder="1" applyAlignment="1">
      <alignment horizontal="left" vertical="center"/>
    </xf>
    <xf numFmtId="0" fontId="23" fillId="0" borderId="0" xfId="0" applyFont="1" applyFill="1" applyAlignment="1">
      <alignment horizontal="left" vertical="center"/>
    </xf>
    <xf numFmtId="177" fontId="23" fillId="0" borderId="0" xfId="0" applyNumberFormat="1" applyFont="1" applyFill="1" applyAlignment="1">
      <alignment horizontal="left" vertical="center"/>
    </xf>
    <xf numFmtId="0" fontId="23" fillId="0" borderId="0" xfId="0" applyFont="1" applyAlignment="1">
      <alignment horizontal="left"/>
    </xf>
    <xf numFmtId="0" fontId="23" fillId="9" borderId="0" xfId="0" applyFont="1" applyFill="1" applyAlignment="1">
      <alignment horizontal="left" vertical="center"/>
    </xf>
    <xf numFmtId="0" fontId="23" fillId="15" borderId="0" xfId="0" applyFont="1" applyFill="1" applyAlignment="1">
      <alignment horizontal="left" vertical="center"/>
    </xf>
    <xf numFmtId="176" fontId="23" fillId="0" borderId="0" xfId="0" applyNumberFormat="1" applyFont="1" applyFill="1" applyAlignment="1">
      <alignment horizontal="left" vertical="center"/>
    </xf>
    <xf numFmtId="0" fontId="23" fillId="0" borderId="1" xfId="1" applyFont="1" applyFill="1" applyBorder="1" applyAlignment="1">
      <alignment horizontal="left" vertical="center"/>
    </xf>
    <xf numFmtId="0" fontId="23" fillId="9" borderId="0" xfId="1" applyFont="1" applyFill="1" applyBorder="1" applyAlignment="1">
      <alignment horizontal="left" vertical="center"/>
    </xf>
    <xf numFmtId="0" fontId="24" fillId="0" borderId="1" xfId="1" applyNumberFormat="1" applyFont="1" applyFill="1" applyBorder="1" applyAlignment="1">
      <alignment horizontal="left" vertical="center"/>
    </xf>
    <xf numFmtId="179" fontId="24" fillId="0" borderId="1" xfId="1" applyNumberFormat="1" applyFont="1" applyFill="1" applyBorder="1" applyAlignment="1">
      <alignment horizontal="left" vertical="center"/>
    </xf>
    <xf numFmtId="177" fontId="24" fillId="0" borderId="1" xfId="1" applyNumberFormat="1" applyFont="1" applyFill="1" applyBorder="1" applyAlignment="1">
      <alignment horizontal="left" vertical="center"/>
    </xf>
    <xf numFmtId="176" fontId="24" fillId="0" borderId="1" xfId="1" applyNumberFormat="1" applyFont="1" applyFill="1" applyBorder="1" applyAlignment="1">
      <alignment horizontal="left" vertical="center"/>
    </xf>
    <xf numFmtId="0" fontId="24" fillId="16" borderId="1" xfId="0" applyNumberFormat="1" applyFont="1" applyFill="1" applyBorder="1" applyAlignment="1">
      <alignment horizontal="left" vertical="center"/>
    </xf>
    <xf numFmtId="179" fontId="24" fillId="16" borderId="1" xfId="0" applyNumberFormat="1" applyFont="1" applyFill="1" applyBorder="1" applyAlignment="1">
      <alignment horizontal="left" vertical="center"/>
    </xf>
    <xf numFmtId="177" fontId="24" fillId="16" borderId="1" xfId="0" applyNumberFormat="1" applyFont="1" applyFill="1" applyBorder="1" applyAlignment="1">
      <alignment horizontal="left" vertical="center"/>
    </xf>
    <xf numFmtId="176" fontId="24" fillId="16" borderId="1" xfId="0" applyNumberFormat="1" applyFont="1" applyFill="1" applyBorder="1" applyAlignment="1">
      <alignment horizontal="left" vertical="center"/>
    </xf>
    <xf numFmtId="0" fontId="24" fillId="0" borderId="0" xfId="0" applyNumberFormat="1" applyFont="1" applyFill="1" applyBorder="1" applyAlignment="1">
      <alignment horizontal="left" vertical="center"/>
    </xf>
    <xf numFmtId="179" fontId="24" fillId="0" borderId="0" xfId="0" applyNumberFormat="1" applyFont="1" applyFill="1" applyBorder="1" applyAlignment="1">
      <alignment horizontal="left" vertical="center"/>
    </xf>
    <xf numFmtId="177" fontId="24" fillId="0" borderId="0" xfId="0" applyNumberFormat="1" applyFont="1" applyFill="1" applyBorder="1" applyAlignment="1">
      <alignment horizontal="left" vertical="center"/>
    </xf>
    <xf numFmtId="176" fontId="24" fillId="0" borderId="0" xfId="0" applyNumberFormat="1" applyFont="1" applyFill="1" applyBorder="1" applyAlignment="1">
      <alignment horizontal="left" vertical="center"/>
    </xf>
    <xf numFmtId="0" fontId="24" fillId="0" borderId="1" xfId="4" applyNumberFormat="1" applyFont="1" applyFill="1" applyBorder="1" applyAlignment="1">
      <alignment horizontal="left" vertical="center"/>
    </xf>
    <xf numFmtId="179" fontId="24" fillId="0" borderId="1" xfId="4" applyNumberFormat="1" applyFont="1" applyFill="1" applyBorder="1" applyAlignment="1">
      <alignment horizontal="left" vertical="center"/>
    </xf>
    <xf numFmtId="177" fontId="24" fillId="0" borderId="1" xfId="4" applyNumberFormat="1" applyFont="1" applyFill="1" applyBorder="1" applyAlignment="1">
      <alignment horizontal="left" vertical="center"/>
    </xf>
    <xf numFmtId="176" fontId="24" fillId="0" borderId="1" xfId="4" applyNumberFormat="1" applyFont="1" applyFill="1" applyBorder="1" applyAlignment="1">
      <alignment horizontal="left" vertical="center"/>
    </xf>
    <xf numFmtId="0" fontId="25" fillId="0" borderId="1" xfId="0" applyNumberFormat="1" applyFont="1" applyFill="1" applyBorder="1" applyAlignment="1">
      <alignment horizontal="left" vertical="center"/>
    </xf>
    <xf numFmtId="0" fontId="24" fillId="0" borderId="5" xfId="0" applyNumberFormat="1" applyFont="1" applyFill="1" applyBorder="1" applyAlignment="1">
      <alignment horizontal="left" vertical="center"/>
    </xf>
    <xf numFmtId="0" fontId="23" fillId="0" borderId="0" xfId="1" applyFont="1" applyFill="1" applyBorder="1" applyAlignment="1">
      <alignment horizontal="left" vertical="center"/>
    </xf>
    <xf numFmtId="177" fontId="23" fillId="0" borderId="0" xfId="0" applyNumberFormat="1" applyFont="1" applyAlignment="1"/>
    <xf numFmtId="176" fontId="23" fillId="0" borderId="0" xfId="0" applyNumberFormat="1" applyFont="1" applyAlignment="1"/>
    <xf numFmtId="0" fontId="25" fillId="16" borderId="1" xfId="6" applyNumberFormat="1" applyFont="1" applyFill="1" applyBorder="1" applyAlignment="1">
      <alignment horizontal="left" vertical="center"/>
    </xf>
    <xf numFmtId="179" fontId="25" fillId="16" borderId="1" xfId="6" applyNumberFormat="1" applyFont="1" applyFill="1" applyBorder="1" applyAlignment="1">
      <alignment horizontal="left" vertical="center"/>
    </xf>
    <xf numFmtId="0" fontId="23" fillId="11" borderId="0" xfId="0" applyFont="1" applyFill="1" applyAlignment="1">
      <alignment horizontal="left" vertical="center"/>
    </xf>
    <xf numFmtId="0" fontId="25" fillId="3" borderId="1" xfId="6" applyNumberFormat="1" applyFont="1" applyFill="1" applyBorder="1" applyAlignment="1">
      <alignment horizontal="left" vertical="center"/>
    </xf>
    <xf numFmtId="179" fontId="25" fillId="3" borderId="1" xfId="6" applyNumberFormat="1" applyFont="1" applyFill="1" applyBorder="1" applyAlignment="1">
      <alignment horizontal="left" vertical="center"/>
    </xf>
    <xf numFmtId="0" fontId="25" fillId="3" borderId="0" xfId="6" applyNumberFormat="1" applyFont="1" applyFill="1" applyBorder="1" applyAlignment="1">
      <alignment horizontal="left" vertical="center"/>
    </xf>
    <xf numFmtId="179" fontId="25" fillId="3" borderId="0" xfId="6" applyNumberFormat="1" applyFont="1" applyFill="1" applyBorder="1" applyAlignment="1">
      <alignment horizontal="left" vertical="center"/>
    </xf>
    <xf numFmtId="0" fontId="25" fillId="3" borderId="1" xfId="10" applyNumberFormat="1" applyFont="1" applyFill="1" applyBorder="1" applyAlignment="1">
      <alignment horizontal="left" vertical="center"/>
    </xf>
    <xf numFmtId="179" fontId="25" fillId="3" borderId="1" xfId="10" applyNumberFormat="1" applyFont="1" applyFill="1" applyBorder="1" applyAlignment="1">
      <alignment horizontal="left" vertical="center"/>
    </xf>
    <xf numFmtId="0" fontId="25" fillId="3" borderId="4" xfId="10" applyNumberFormat="1" applyFont="1" applyFill="1" applyBorder="1" applyAlignment="1">
      <alignment horizontal="left" vertical="center"/>
    </xf>
    <xf numFmtId="179" fontId="25" fillId="3" borderId="0" xfId="10" applyNumberFormat="1" applyFont="1" applyFill="1" applyBorder="1" applyAlignment="1">
      <alignment horizontal="left" vertical="center"/>
    </xf>
    <xf numFmtId="0" fontId="25" fillId="3" borderId="0" xfId="10" applyNumberFormat="1" applyFont="1" applyFill="1" applyBorder="1" applyAlignment="1">
      <alignment horizontal="left" vertical="center"/>
    </xf>
    <xf numFmtId="0" fontId="24" fillId="0" borderId="0" xfId="4" applyNumberFormat="1" applyFont="1" applyFill="1" applyBorder="1" applyAlignment="1">
      <alignment horizontal="left" vertical="center"/>
    </xf>
    <xf numFmtId="0" fontId="26" fillId="15" borderId="0" xfId="0" applyFont="1" applyFill="1" applyAlignment="1">
      <alignment horizontal="left" vertical="center"/>
    </xf>
    <xf numFmtId="0" fontId="23" fillId="0" borderId="1" xfId="1" applyNumberFormat="1" applyFont="1" applyFill="1" applyBorder="1" applyAlignment="1">
      <alignment horizontal="left" vertical="center"/>
    </xf>
    <xf numFmtId="0" fontId="23" fillId="0" borderId="3" xfId="1" applyFont="1" applyFill="1" applyBorder="1" applyAlignment="1">
      <alignment horizontal="left" vertical="center"/>
    </xf>
    <xf numFmtId="178" fontId="20" fillId="5" borderId="2" xfId="1" applyNumberFormat="1" applyFont="1" applyFill="1" applyBorder="1" applyAlignment="1">
      <alignment horizontal="left" vertical="center" wrapText="1"/>
    </xf>
    <xf numFmtId="0" fontId="20" fillId="2" borderId="0" xfId="1" applyFont="1" applyFill="1" applyBorder="1" applyAlignment="1">
      <alignment horizontal="left" vertical="center"/>
    </xf>
    <xf numFmtId="0" fontId="20" fillId="0" borderId="0" xfId="0" applyFont="1" applyFill="1" applyBorder="1" applyAlignment="1">
      <alignment horizontal="left" vertical="center" wrapText="1"/>
    </xf>
    <xf numFmtId="0" fontId="20" fillId="0" borderId="0" xfId="0" applyFont="1" applyFill="1" applyAlignment="1">
      <alignment horizontal="left" vertical="center" wrapText="1"/>
    </xf>
    <xf numFmtId="176" fontId="20" fillId="0" borderId="0" xfId="0" applyNumberFormat="1" applyFont="1" applyFill="1" applyAlignment="1">
      <alignment horizontal="left" vertical="center" wrapText="1"/>
    </xf>
    <xf numFmtId="178" fontId="20" fillId="0" borderId="0" xfId="0" applyNumberFormat="1" applyFont="1" applyFill="1" applyAlignment="1">
      <alignment horizontal="left" vertical="center" wrapText="1"/>
    </xf>
    <xf numFmtId="177" fontId="20" fillId="0" borderId="0" xfId="0" applyNumberFormat="1" applyFont="1" applyFill="1" applyAlignment="1">
      <alignment horizontal="left" vertical="center" wrapText="1"/>
    </xf>
    <xf numFmtId="0" fontId="24" fillId="0" borderId="1" xfId="0" applyNumberFormat="1" applyFont="1" applyFill="1" applyBorder="1" applyAlignment="1">
      <alignment horizontal="center" vertical="center"/>
    </xf>
    <xf numFmtId="179" fontId="24" fillId="0" borderId="1" xfId="0" applyNumberFormat="1" applyFont="1" applyFill="1" applyBorder="1" applyAlignment="1">
      <alignment horizontal="center" vertical="center"/>
    </xf>
    <xf numFmtId="177" fontId="24" fillId="0" borderId="1" xfId="0" applyNumberFormat="1" applyFont="1" applyFill="1" applyBorder="1" applyAlignment="1">
      <alignment horizontal="center" vertical="center"/>
    </xf>
    <xf numFmtId="176" fontId="24" fillId="0" borderId="1" xfId="0" applyNumberFormat="1" applyFont="1" applyFill="1" applyBorder="1" applyAlignment="1">
      <alignment horizontal="center" vertical="center"/>
    </xf>
    <xf numFmtId="0" fontId="24" fillId="0" borderId="1" xfId="1" applyNumberFormat="1" applyFont="1" applyFill="1" applyBorder="1" applyAlignment="1">
      <alignment horizontal="center" vertical="center"/>
    </xf>
    <xf numFmtId="179" fontId="24" fillId="0" borderId="1" xfId="1" applyNumberFormat="1" applyFont="1" applyFill="1" applyBorder="1" applyAlignment="1">
      <alignment horizontal="center" vertical="center"/>
    </xf>
    <xf numFmtId="177" fontId="24" fillId="0" borderId="1" xfId="1" applyNumberFormat="1" applyFont="1" applyFill="1" applyBorder="1" applyAlignment="1">
      <alignment horizontal="center" vertical="center"/>
    </xf>
    <xf numFmtId="176" fontId="24" fillId="0" borderId="1" xfId="1" applyNumberFormat="1" applyFont="1" applyFill="1" applyBorder="1" applyAlignment="1">
      <alignment horizontal="center" vertical="center"/>
    </xf>
    <xf numFmtId="0" fontId="24" fillId="16" borderId="1" xfId="0" applyNumberFormat="1" applyFont="1" applyFill="1" applyBorder="1" applyAlignment="1">
      <alignment horizontal="center" vertical="center"/>
    </xf>
    <xf numFmtId="179" fontId="24" fillId="16" borderId="1" xfId="0" applyNumberFormat="1" applyFont="1" applyFill="1" applyBorder="1" applyAlignment="1">
      <alignment horizontal="center" vertical="center"/>
    </xf>
    <xf numFmtId="177" fontId="24" fillId="16" borderId="1" xfId="0" applyNumberFormat="1" applyFont="1" applyFill="1" applyBorder="1" applyAlignment="1">
      <alignment horizontal="center" vertical="center"/>
    </xf>
    <xf numFmtId="176" fontId="24" fillId="16" borderId="1" xfId="0" applyNumberFormat="1" applyFont="1" applyFill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177" fontId="23" fillId="0" borderId="0" xfId="0" applyNumberFormat="1" applyFont="1" applyFill="1" applyAlignment="1">
      <alignment horizontal="center" vertical="center"/>
    </xf>
    <xf numFmtId="0" fontId="24" fillId="0" borderId="0" xfId="0" applyNumberFormat="1" applyFont="1" applyFill="1" applyBorder="1" applyAlignment="1">
      <alignment horizontal="center" vertical="center"/>
    </xf>
    <xf numFmtId="179" fontId="24" fillId="0" borderId="0" xfId="0" applyNumberFormat="1" applyFont="1" applyFill="1" applyBorder="1" applyAlignment="1">
      <alignment horizontal="center" vertical="center"/>
    </xf>
    <xf numFmtId="177" fontId="24" fillId="0" borderId="0" xfId="0" applyNumberFormat="1" applyFont="1" applyFill="1" applyBorder="1" applyAlignment="1">
      <alignment horizontal="center" vertical="center"/>
    </xf>
    <xf numFmtId="176" fontId="24" fillId="0" borderId="0" xfId="0" applyNumberFormat="1" applyFont="1" applyFill="1" applyBorder="1" applyAlignment="1">
      <alignment horizontal="center" vertical="center"/>
    </xf>
    <xf numFmtId="0" fontId="24" fillId="0" borderId="1" xfId="4" applyNumberFormat="1" applyFont="1" applyFill="1" applyBorder="1" applyAlignment="1">
      <alignment horizontal="center" vertical="center"/>
    </xf>
    <xf numFmtId="179" fontId="24" fillId="0" borderId="1" xfId="4" applyNumberFormat="1" applyFont="1" applyFill="1" applyBorder="1" applyAlignment="1">
      <alignment horizontal="center" vertical="center"/>
    </xf>
    <xf numFmtId="177" fontId="24" fillId="0" borderId="1" xfId="4" applyNumberFormat="1" applyFont="1" applyFill="1" applyBorder="1" applyAlignment="1">
      <alignment horizontal="center" vertical="center"/>
    </xf>
    <xf numFmtId="176" fontId="24" fillId="0" borderId="1" xfId="4" applyNumberFormat="1" applyFont="1" applyFill="1" applyBorder="1" applyAlignment="1">
      <alignment horizontal="center" vertical="center"/>
    </xf>
    <xf numFmtId="0" fontId="25" fillId="0" borderId="1" xfId="0" applyNumberFormat="1" applyFont="1" applyFill="1" applyBorder="1" applyAlignment="1">
      <alignment horizontal="center" vertical="center"/>
    </xf>
    <xf numFmtId="179" fontId="24" fillId="0" borderId="0" xfId="4" applyNumberFormat="1" applyFont="1" applyFill="1" applyBorder="1" applyAlignment="1">
      <alignment horizontal="center" vertical="center"/>
    </xf>
    <xf numFmtId="177" fontId="23" fillId="0" borderId="0" xfId="0" applyNumberFormat="1" applyFont="1" applyFill="1" applyAlignment="1">
      <alignment horizontal="center"/>
    </xf>
    <xf numFmtId="176" fontId="23" fillId="0" borderId="0" xfId="0" applyNumberFormat="1" applyFont="1" applyFill="1" applyAlignment="1">
      <alignment horizontal="center"/>
    </xf>
    <xf numFmtId="0" fontId="23" fillId="0" borderId="0" xfId="0" applyFont="1" applyFill="1" applyAlignment="1">
      <alignment horizontal="center"/>
    </xf>
    <xf numFmtId="0" fontId="23" fillId="16" borderId="0" xfId="0" applyFont="1" applyFill="1" applyAlignment="1">
      <alignment horizontal="center" vertical="center"/>
    </xf>
    <xf numFmtId="177" fontId="23" fillId="16" borderId="0" xfId="0" applyNumberFormat="1" applyFont="1" applyFill="1" applyAlignment="1">
      <alignment horizontal="center" vertical="center"/>
    </xf>
    <xf numFmtId="177" fontId="23" fillId="0" borderId="0" xfId="0" applyNumberFormat="1" applyFont="1" applyAlignment="1">
      <alignment horizontal="center"/>
    </xf>
    <xf numFmtId="176" fontId="23" fillId="0" borderId="0" xfId="0" applyNumberFormat="1" applyFont="1" applyAlignment="1">
      <alignment horizontal="center"/>
    </xf>
    <xf numFmtId="0" fontId="23" fillId="16" borderId="0" xfId="10" applyFont="1" applyFill="1" applyAlignment="1">
      <alignment horizontal="center"/>
    </xf>
    <xf numFmtId="0" fontId="23" fillId="0" borderId="0" xfId="10" applyFont="1" applyAlignment="1">
      <alignment horizontal="center"/>
    </xf>
    <xf numFmtId="0" fontId="23" fillId="0" borderId="0" xfId="10" applyFont="1" applyFill="1" applyBorder="1" applyAlignment="1">
      <alignment horizontal="center"/>
    </xf>
    <xf numFmtId="0" fontId="25" fillId="16" borderId="4" xfId="10" applyNumberFormat="1" applyFont="1" applyFill="1" applyBorder="1" applyAlignment="1">
      <alignment horizontal="center" vertical="center"/>
    </xf>
    <xf numFmtId="179" fontId="25" fillId="16" borderId="0" xfId="10" applyNumberFormat="1" applyFont="1" applyFill="1" applyBorder="1" applyAlignment="1">
      <alignment horizontal="center" vertical="center"/>
    </xf>
    <xf numFmtId="0" fontId="25" fillId="16" borderId="0" xfId="10" applyNumberFormat="1" applyFont="1" applyFill="1" applyBorder="1" applyAlignment="1">
      <alignment horizontal="center" vertical="center"/>
    </xf>
    <xf numFmtId="177" fontId="23" fillId="16" borderId="0" xfId="0" applyNumberFormat="1" applyFont="1" applyFill="1" applyAlignment="1">
      <alignment horizontal="center"/>
    </xf>
    <xf numFmtId="176" fontId="23" fillId="16" borderId="0" xfId="0" applyNumberFormat="1" applyFont="1" applyFill="1" applyAlignment="1">
      <alignment horizontal="center"/>
    </xf>
    <xf numFmtId="0" fontId="23" fillId="0" borderId="0" xfId="10" applyFont="1" applyFill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4" applyNumberFormat="1" applyFont="1" applyFill="1" applyBorder="1" applyAlignment="1">
      <alignment horizontal="center" vertical="center"/>
    </xf>
    <xf numFmtId="0" fontId="16" fillId="0" borderId="0" xfId="0" applyFont="1" applyAlignment="1">
      <alignment horizontal="center"/>
    </xf>
    <xf numFmtId="177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 vertical="center" wrapText="1"/>
    </xf>
    <xf numFmtId="0" fontId="20" fillId="2" borderId="2" xfId="1" applyFont="1" applyFill="1" applyBorder="1" applyAlignment="1">
      <alignment horizontal="center" vertical="center" wrapText="1"/>
    </xf>
    <xf numFmtId="176" fontId="20" fillId="5" borderId="2" xfId="1" applyNumberFormat="1" applyFont="1" applyFill="1" applyBorder="1" applyAlignment="1">
      <alignment horizontal="center" vertical="center" wrapText="1"/>
    </xf>
    <xf numFmtId="0" fontId="20" fillId="14" borderId="0" xfId="1" applyFont="1" applyFill="1" applyBorder="1" applyAlignment="1">
      <alignment horizontal="center" vertical="center" wrapText="1"/>
    </xf>
    <xf numFmtId="0" fontId="20" fillId="4" borderId="0" xfId="1" applyFont="1" applyFill="1" applyBorder="1" applyAlignment="1">
      <alignment horizontal="center" vertical="center" wrapText="1"/>
    </xf>
    <xf numFmtId="0" fontId="20" fillId="2" borderId="0" xfId="1" applyFont="1" applyFill="1" applyBorder="1" applyAlignment="1">
      <alignment horizontal="center" vertical="center" wrapText="1"/>
    </xf>
    <xf numFmtId="0" fontId="20" fillId="5" borderId="0" xfId="1" applyFont="1" applyFill="1" applyBorder="1" applyAlignment="1">
      <alignment horizontal="center" vertical="center" wrapText="1"/>
    </xf>
    <xf numFmtId="177" fontId="20" fillId="2" borderId="0" xfId="1" applyNumberFormat="1" applyFont="1" applyFill="1" applyBorder="1" applyAlignment="1">
      <alignment horizontal="center" vertical="center" wrapText="1"/>
    </xf>
    <xf numFmtId="0" fontId="20" fillId="16" borderId="0" xfId="0" applyFont="1" applyFill="1" applyAlignment="1">
      <alignment horizontal="center" vertical="center" wrapText="1"/>
    </xf>
    <xf numFmtId="0" fontId="20" fillId="17" borderId="0" xfId="1" applyFont="1" applyFill="1" applyBorder="1" applyAlignment="1">
      <alignment horizontal="center" vertical="center" wrapText="1"/>
    </xf>
    <xf numFmtId="0" fontId="27" fillId="3" borderId="0" xfId="1" applyNumberFormat="1" applyFont="1" applyFill="1" applyBorder="1" applyAlignment="1">
      <alignment horizontal="left" vertical="center"/>
    </xf>
    <xf numFmtId="0" fontId="27" fillId="3" borderId="1" xfId="0" applyFont="1" applyFill="1" applyBorder="1" applyAlignment="1">
      <alignment horizontal="left" vertical="center"/>
    </xf>
    <xf numFmtId="0" fontId="21" fillId="3" borderId="1" xfId="0" applyNumberFormat="1" applyFont="1" applyFill="1" applyBorder="1" applyAlignment="1">
      <alignment horizontal="left" vertical="center"/>
    </xf>
    <xf numFmtId="0" fontId="20" fillId="3" borderId="0" xfId="0" applyFont="1" applyFill="1" applyAlignment="1">
      <alignment horizontal="left" vertical="center"/>
    </xf>
    <xf numFmtId="177" fontId="20" fillId="3" borderId="0" xfId="0" applyNumberFormat="1" applyFont="1" applyFill="1" applyAlignment="1">
      <alignment horizontal="left" vertical="center"/>
    </xf>
    <xf numFmtId="179" fontId="21" fillId="3" borderId="1" xfId="0" applyNumberFormat="1" applyFont="1" applyFill="1" applyBorder="1" applyAlignment="1">
      <alignment horizontal="left" vertical="center"/>
    </xf>
    <xf numFmtId="0" fontId="27" fillId="3" borderId="1" xfId="1" applyFont="1" applyFill="1" applyBorder="1" applyAlignment="1">
      <alignment horizontal="left" vertical="center"/>
    </xf>
    <xf numFmtId="176" fontId="20" fillId="3" borderId="0" xfId="0" applyNumberFormat="1" applyFont="1" applyFill="1" applyAlignment="1">
      <alignment horizontal="left" vertical="center"/>
    </xf>
    <xf numFmtId="0" fontId="27" fillId="16" borderId="0" xfId="1" applyNumberFormat="1" applyFont="1" applyFill="1" applyBorder="1" applyAlignment="1">
      <alignment horizontal="left" vertical="center"/>
    </xf>
    <xf numFmtId="0" fontId="27" fillId="3" borderId="1" xfId="1" applyNumberFormat="1" applyFont="1" applyFill="1" applyBorder="1" applyAlignment="1">
      <alignment horizontal="left" vertical="center"/>
    </xf>
    <xf numFmtId="0" fontId="21" fillId="3" borderId="1" xfId="1" applyNumberFormat="1" applyFont="1" applyFill="1" applyBorder="1" applyAlignment="1">
      <alignment horizontal="left" vertical="center"/>
    </xf>
    <xf numFmtId="179" fontId="21" fillId="3" borderId="1" xfId="1" applyNumberFormat="1" applyFont="1" applyFill="1" applyBorder="1" applyAlignment="1">
      <alignment horizontal="left" vertical="center"/>
    </xf>
    <xf numFmtId="0" fontId="21" fillId="13" borderId="1" xfId="0" applyNumberFormat="1" applyFont="1" applyFill="1" applyBorder="1" applyAlignment="1">
      <alignment horizontal="left" vertical="center"/>
    </xf>
    <xf numFmtId="179" fontId="21" fillId="13" borderId="1" xfId="0" applyNumberFormat="1" applyFont="1" applyFill="1" applyBorder="1" applyAlignment="1">
      <alignment horizontal="left" vertical="center"/>
    </xf>
    <xf numFmtId="0" fontId="20" fillId="3" borderId="0" xfId="0" applyFont="1" applyFill="1" applyBorder="1" applyAlignment="1">
      <alignment horizontal="left" vertical="center"/>
    </xf>
    <xf numFmtId="0" fontId="27" fillId="3" borderId="0" xfId="0" applyFont="1" applyFill="1" applyBorder="1" applyAlignment="1">
      <alignment horizontal="left" vertical="center"/>
    </xf>
    <xf numFmtId="0" fontId="20" fillId="13" borderId="0" xfId="0" applyFont="1" applyFill="1" applyAlignment="1">
      <alignment horizontal="left" vertical="center"/>
    </xf>
    <xf numFmtId="177" fontId="20" fillId="13" borderId="0" xfId="0" applyNumberFormat="1" applyFont="1" applyFill="1" applyAlignment="1">
      <alignment horizontal="left" vertical="center"/>
    </xf>
    <xf numFmtId="0" fontId="21" fillId="13" borderId="1" xfId="1" applyNumberFormat="1" applyFont="1" applyFill="1" applyBorder="1" applyAlignment="1">
      <alignment horizontal="left" vertical="center"/>
    </xf>
    <xf numFmtId="0" fontId="20" fillId="3" borderId="0" xfId="1" applyFont="1" applyFill="1" applyAlignment="1">
      <alignment horizontal="left" vertical="center"/>
    </xf>
    <xf numFmtId="0" fontId="20" fillId="15" borderId="0" xfId="1" applyFont="1" applyFill="1" applyAlignment="1">
      <alignment horizontal="left" vertical="center"/>
    </xf>
    <xf numFmtId="0" fontId="20" fillId="16" borderId="0" xfId="1" applyFont="1" applyFill="1" applyAlignment="1">
      <alignment horizontal="left" vertical="center"/>
    </xf>
    <xf numFmtId="0" fontId="27" fillId="3" borderId="0" xfId="1" applyFont="1" applyFill="1" applyBorder="1" applyAlignment="1">
      <alignment horizontal="left" vertical="center"/>
    </xf>
    <xf numFmtId="0" fontId="20" fillId="3" borderId="1" xfId="0" applyFont="1" applyFill="1" applyBorder="1" applyAlignment="1">
      <alignment horizontal="left" vertical="center"/>
    </xf>
    <xf numFmtId="0" fontId="21" fillId="3" borderId="0" xfId="0" applyNumberFormat="1" applyFont="1" applyFill="1" applyBorder="1" applyAlignment="1">
      <alignment horizontal="left" vertical="center"/>
    </xf>
    <xf numFmtId="179" fontId="21" fillId="3" borderId="0" xfId="0" applyNumberFormat="1" applyFont="1" applyFill="1" applyBorder="1" applyAlignment="1">
      <alignment horizontal="left" vertical="center"/>
    </xf>
    <xf numFmtId="0" fontId="27" fillId="3" borderId="3" xfId="1" applyFont="1" applyFill="1" applyBorder="1" applyAlignment="1">
      <alignment horizontal="left" vertical="center"/>
    </xf>
    <xf numFmtId="0" fontId="22" fillId="11" borderId="0" xfId="0" applyFont="1" applyFill="1" applyAlignment="1">
      <alignment horizontal="left" vertical="center"/>
    </xf>
    <xf numFmtId="0" fontId="27" fillId="3" borderId="1" xfId="4" applyFont="1" applyFill="1" applyBorder="1" applyAlignment="1">
      <alignment horizontal="left" vertical="center"/>
    </xf>
    <xf numFmtId="0" fontId="21" fillId="3" borderId="1" xfId="4" applyNumberFormat="1" applyFont="1" applyFill="1" applyBorder="1" applyAlignment="1">
      <alignment horizontal="left" vertical="center"/>
    </xf>
    <xf numFmtId="179" fontId="21" fillId="3" borderId="1" xfId="4" applyNumberFormat="1" applyFont="1" applyFill="1" applyBorder="1" applyAlignment="1">
      <alignment horizontal="left" vertical="center"/>
    </xf>
  </cellXfs>
  <cellStyles count="12">
    <cellStyle name="표준" xfId="0" builtinId="0"/>
    <cellStyle name="표준 2" xfId="1"/>
    <cellStyle name="표준 2 2" xfId="4"/>
    <cellStyle name="표준 2 2 2" xfId="10"/>
    <cellStyle name="표준 2 3" xfId="7"/>
    <cellStyle name="표준 3" xfId="2"/>
    <cellStyle name="표준 3 2" xfId="5"/>
    <cellStyle name="표준 3 2 2" xfId="11"/>
    <cellStyle name="표준 3 3" xfId="8"/>
    <cellStyle name="표준 4" xfId="3"/>
    <cellStyle name="표준 4 2" xfId="9"/>
    <cellStyle name="표준 5" xfId="6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ECF4FF"/>
      <rgbColor rgb="00C5C5C5"/>
      <rgbColor rgb="00808080"/>
      <rgbColor rgb="000000FF"/>
      <rgbColor rgb="00FFFF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29"/>
  <sheetViews>
    <sheetView topLeftCell="H1" zoomScale="70" zoomScaleNormal="70" workbookViewId="0">
      <pane ySplit="1" topLeftCell="A2" activePane="bottomLeft" state="frozen"/>
      <selection pane="bottomLeft" activeCell="G8" sqref="G8"/>
    </sheetView>
  </sheetViews>
  <sheetFormatPr defaultRowHeight="14.25" x14ac:dyDescent="0.2"/>
  <cols>
    <col min="1" max="1" width="14.28515625" style="8" customWidth="1"/>
    <col min="2" max="2" width="10.7109375" style="8" bestFit="1" customWidth="1"/>
    <col min="3" max="3" width="15.140625" style="8" customWidth="1"/>
    <col min="4" max="4" width="13.42578125" style="8" bestFit="1" customWidth="1"/>
    <col min="5" max="5" width="8.140625" style="9" customWidth="1"/>
    <col min="6" max="6" width="16.42578125" style="19" customWidth="1"/>
    <col min="7" max="7" width="50.42578125" style="8" customWidth="1"/>
    <col min="8" max="8" width="20.42578125" style="6" customWidth="1"/>
    <col min="9" max="9" width="14.5703125" style="8" customWidth="1"/>
    <col min="10" max="10" width="16.7109375" style="10" customWidth="1"/>
    <col min="11" max="11" width="17.7109375" style="8" customWidth="1"/>
    <col min="12" max="12" width="11.5703125" style="8" customWidth="1"/>
    <col min="13" max="13" width="16.7109375" style="8" customWidth="1"/>
    <col min="14" max="14" width="16.85546875" style="8" customWidth="1"/>
    <col min="15" max="15" width="21.140625" style="8" customWidth="1"/>
    <col min="16" max="16" width="17.42578125" style="10" customWidth="1"/>
    <col min="17" max="17" width="22.42578125" style="10" customWidth="1"/>
    <col min="18" max="18" width="11.28515625" style="12" customWidth="1"/>
    <col min="19" max="19" width="9.85546875" style="10" customWidth="1"/>
    <col min="20" max="20" width="16.5703125" style="10" customWidth="1"/>
    <col min="21" max="21" width="12.5703125" style="8" customWidth="1"/>
    <col min="22" max="22" width="9.28515625" style="8" bestFit="1" customWidth="1"/>
    <col min="23" max="23" width="9.85546875" style="11" bestFit="1" customWidth="1"/>
    <col min="24" max="24" width="17" style="8" customWidth="1"/>
    <col min="25" max="25" width="13.85546875" style="10" customWidth="1"/>
    <col min="26" max="26" width="10.42578125" style="10" customWidth="1"/>
    <col min="27" max="27" width="22.7109375" style="8" customWidth="1"/>
    <col min="28" max="28" width="26.28515625" style="8" customWidth="1"/>
  </cols>
  <sheetData>
    <row r="1" spans="1:28" s="3" customFormat="1" ht="34.5" x14ac:dyDescent="0.2">
      <c r="A1" s="68" t="s">
        <v>279</v>
      </c>
      <c r="B1" s="71" t="s">
        <v>281</v>
      </c>
      <c r="C1" s="71" t="s">
        <v>280</v>
      </c>
      <c r="D1" s="71" t="s">
        <v>278</v>
      </c>
      <c r="E1" s="72" t="s">
        <v>19</v>
      </c>
      <c r="F1" s="153" t="s">
        <v>277</v>
      </c>
      <c r="G1" s="74" t="s">
        <v>276</v>
      </c>
      <c r="H1" s="68" t="s">
        <v>275</v>
      </c>
      <c r="I1" s="68" t="s">
        <v>9</v>
      </c>
      <c r="J1" s="73" t="s">
        <v>3</v>
      </c>
      <c r="K1" s="74" t="s">
        <v>6</v>
      </c>
      <c r="L1" s="74" t="s">
        <v>7</v>
      </c>
      <c r="M1" s="74" t="s">
        <v>10</v>
      </c>
      <c r="N1" s="74" t="s">
        <v>274</v>
      </c>
      <c r="O1" s="154" t="s">
        <v>271</v>
      </c>
      <c r="P1" s="73" t="s">
        <v>13</v>
      </c>
      <c r="Q1" s="73" t="s">
        <v>14</v>
      </c>
      <c r="R1" s="75" t="s">
        <v>11</v>
      </c>
      <c r="S1" s="73" t="s">
        <v>12</v>
      </c>
      <c r="T1" s="73" t="s">
        <v>273</v>
      </c>
      <c r="U1" s="74" t="s">
        <v>18</v>
      </c>
      <c r="V1" s="74" t="s">
        <v>21</v>
      </c>
      <c r="W1" s="76" t="s">
        <v>22</v>
      </c>
      <c r="X1" s="74" t="s">
        <v>272</v>
      </c>
      <c r="Y1" s="73" t="s">
        <v>4</v>
      </c>
      <c r="Z1" s="73" t="s">
        <v>5</v>
      </c>
      <c r="AA1" s="68" t="s">
        <v>15</v>
      </c>
      <c r="AB1" s="74" t="s">
        <v>8</v>
      </c>
    </row>
    <row r="2" spans="1:28" s="4" customFormat="1" ht="51.75" x14ac:dyDescent="0.2">
      <c r="A2" s="155" t="s">
        <v>189</v>
      </c>
      <c r="B2" s="155" t="s">
        <v>17</v>
      </c>
      <c r="C2" s="156"/>
      <c r="D2" s="156"/>
      <c r="E2" s="157">
        <v>20.43</v>
      </c>
      <c r="F2" s="158">
        <v>27</v>
      </c>
      <c r="G2" s="156">
        <v>0</v>
      </c>
      <c r="H2" s="156" t="s">
        <v>16</v>
      </c>
      <c r="I2" s="156">
        <v>0</v>
      </c>
      <c r="J2" s="156">
        <v>1</v>
      </c>
      <c r="K2" s="156">
        <v>1</v>
      </c>
      <c r="L2" s="156">
        <v>1</v>
      </c>
      <c r="M2" s="156">
        <v>1</v>
      </c>
      <c r="N2" s="156">
        <v>0</v>
      </c>
      <c r="O2" s="77">
        <v>0</v>
      </c>
      <c r="P2" s="156">
        <v>0</v>
      </c>
      <c r="Q2" s="156">
        <v>0</v>
      </c>
      <c r="R2" s="156">
        <v>0</v>
      </c>
      <c r="S2" s="156">
        <v>0</v>
      </c>
      <c r="T2" s="156">
        <v>0</v>
      </c>
      <c r="U2" s="156">
        <v>1</v>
      </c>
      <c r="V2" s="156">
        <v>3</v>
      </c>
      <c r="W2" s="159">
        <v>0.4</v>
      </c>
      <c r="X2" s="156">
        <v>0</v>
      </c>
      <c r="Y2" s="156">
        <v>0</v>
      </c>
      <c r="Z2" s="156">
        <v>0</v>
      </c>
      <c r="AA2" s="156">
        <v>1</v>
      </c>
      <c r="AB2" s="156">
        <v>1</v>
      </c>
    </row>
    <row r="3" spans="1:28" s="4" customFormat="1" ht="17.25" x14ac:dyDescent="0.2">
      <c r="A3" s="156" t="s">
        <v>25</v>
      </c>
      <c r="B3" s="81" t="s">
        <v>0</v>
      </c>
      <c r="C3" s="82"/>
      <c r="D3" s="156"/>
      <c r="E3" s="157">
        <v>22.27</v>
      </c>
      <c r="F3" s="158">
        <v>39</v>
      </c>
      <c r="G3" s="156">
        <v>0</v>
      </c>
      <c r="H3" s="156" t="s">
        <v>20</v>
      </c>
      <c r="I3" s="156">
        <v>0</v>
      </c>
      <c r="J3" s="156">
        <v>1</v>
      </c>
      <c r="K3" s="156">
        <v>0</v>
      </c>
      <c r="L3" s="156">
        <v>0</v>
      </c>
      <c r="M3" s="156">
        <v>1</v>
      </c>
      <c r="N3" s="156">
        <v>0</v>
      </c>
      <c r="O3" s="77">
        <v>0</v>
      </c>
      <c r="P3" s="156">
        <v>0</v>
      </c>
      <c r="Q3" s="156">
        <v>0</v>
      </c>
      <c r="R3" s="156">
        <v>1</v>
      </c>
      <c r="S3" s="156">
        <v>0</v>
      </c>
      <c r="T3" s="156">
        <v>0</v>
      </c>
      <c r="U3" s="156">
        <v>1</v>
      </c>
      <c r="V3" s="156">
        <v>15</v>
      </c>
      <c r="W3" s="159">
        <v>4.9000000000000004</v>
      </c>
      <c r="X3" s="156">
        <v>0</v>
      </c>
      <c r="Y3" s="156">
        <v>1</v>
      </c>
      <c r="Z3" s="156">
        <v>1</v>
      </c>
      <c r="AA3" s="156">
        <v>1</v>
      </c>
      <c r="AB3" s="156">
        <v>0</v>
      </c>
    </row>
    <row r="4" spans="1:28" s="4" customFormat="1" ht="69" x14ac:dyDescent="0.2">
      <c r="A4" s="155" t="s">
        <v>86</v>
      </c>
      <c r="B4" s="81" t="s">
        <v>0</v>
      </c>
      <c r="C4" s="82"/>
      <c r="D4" s="156"/>
      <c r="E4" s="157">
        <v>19.37</v>
      </c>
      <c r="F4" s="158">
        <v>67</v>
      </c>
      <c r="G4" s="156" t="s">
        <v>23</v>
      </c>
      <c r="H4" s="156" t="s">
        <v>200</v>
      </c>
      <c r="I4" s="156">
        <v>0</v>
      </c>
      <c r="J4" s="156">
        <v>1</v>
      </c>
      <c r="K4" s="156">
        <v>1</v>
      </c>
      <c r="L4" s="156">
        <v>1</v>
      </c>
      <c r="M4" s="156">
        <v>0</v>
      </c>
      <c r="N4" s="156">
        <v>0</v>
      </c>
      <c r="O4" s="77">
        <v>0</v>
      </c>
      <c r="P4" s="156">
        <v>0</v>
      </c>
      <c r="Q4" s="156">
        <v>0</v>
      </c>
      <c r="R4" s="156">
        <v>0</v>
      </c>
      <c r="S4" s="156">
        <v>0</v>
      </c>
      <c r="T4" s="156">
        <v>0</v>
      </c>
      <c r="U4" s="156">
        <v>0</v>
      </c>
      <c r="V4" s="156">
        <v>19</v>
      </c>
      <c r="W4" s="159">
        <v>0.5</v>
      </c>
      <c r="X4" s="156">
        <v>0</v>
      </c>
      <c r="Y4" s="156">
        <v>1</v>
      </c>
      <c r="Z4" s="156">
        <v>1</v>
      </c>
      <c r="AA4" s="156">
        <v>1</v>
      </c>
      <c r="AB4" s="156">
        <v>1</v>
      </c>
    </row>
    <row r="5" spans="1:28" s="4" customFormat="1" ht="17.25" x14ac:dyDescent="0.2">
      <c r="A5" s="156" t="s">
        <v>86</v>
      </c>
      <c r="B5" s="81" t="s">
        <v>0</v>
      </c>
      <c r="C5" s="82"/>
      <c r="D5" s="156"/>
      <c r="E5" s="157">
        <v>22.35</v>
      </c>
      <c r="F5" s="158">
        <v>24</v>
      </c>
      <c r="G5" s="156">
        <v>0</v>
      </c>
      <c r="H5" s="156" t="s">
        <v>201</v>
      </c>
      <c r="I5" s="156">
        <v>0</v>
      </c>
      <c r="J5" s="156">
        <v>1</v>
      </c>
      <c r="K5" s="156">
        <v>1</v>
      </c>
      <c r="L5" s="156">
        <v>0</v>
      </c>
      <c r="M5" s="156">
        <v>1</v>
      </c>
      <c r="N5" s="156">
        <v>0</v>
      </c>
      <c r="O5" s="77">
        <v>0</v>
      </c>
      <c r="P5" s="156">
        <v>0</v>
      </c>
      <c r="Q5" s="156">
        <v>0</v>
      </c>
      <c r="R5" s="156">
        <v>0</v>
      </c>
      <c r="S5" s="156">
        <v>0</v>
      </c>
      <c r="T5" s="156">
        <v>0</v>
      </c>
      <c r="U5" s="156">
        <v>1</v>
      </c>
      <c r="V5" s="156">
        <v>10</v>
      </c>
      <c r="W5" s="159">
        <v>2.2999999999999998</v>
      </c>
      <c r="X5" s="156">
        <v>0</v>
      </c>
      <c r="Y5" s="156">
        <v>1</v>
      </c>
      <c r="Z5" s="156">
        <v>1</v>
      </c>
      <c r="AA5" s="156">
        <v>1</v>
      </c>
      <c r="AB5" s="156">
        <v>0</v>
      </c>
    </row>
    <row r="6" spans="1:28" s="4" customFormat="1" ht="17.25" x14ac:dyDescent="0.2">
      <c r="A6" s="156" t="s">
        <v>25</v>
      </c>
      <c r="B6" s="81" t="s">
        <v>1</v>
      </c>
      <c r="C6" s="82"/>
      <c r="D6" s="156"/>
      <c r="E6" s="157">
        <v>23.99</v>
      </c>
      <c r="F6" s="158">
        <v>49</v>
      </c>
      <c r="G6" s="156">
        <v>0</v>
      </c>
      <c r="H6" s="156" t="s">
        <v>24</v>
      </c>
      <c r="I6" s="156">
        <v>0</v>
      </c>
      <c r="J6" s="156">
        <v>1</v>
      </c>
      <c r="K6" s="156">
        <v>0</v>
      </c>
      <c r="L6" s="156">
        <v>1</v>
      </c>
      <c r="M6" s="156">
        <v>0</v>
      </c>
      <c r="N6" s="156">
        <v>0</v>
      </c>
      <c r="O6" s="77">
        <v>0</v>
      </c>
      <c r="P6" s="156">
        <v>0</v>
      </c>
      <c r="Q6" s="156">
        <v>0</v>
      </c>
      <c r="R6" s="156">
        <v>0</v>
      </c>
      <c r="S6" s="156">
        <v>0</v>
      </c>
      <c r="T6" s="156">
        <v>0</v>
      </c>
      <c r="U6" s="156">
        <v>1</v>
      </c>
      <c r="V6" s="156">
        <v>50</v>
      </c>
      <c r="W6" s="159">
        <v>2.6</v>
      </c>
      <c r="X6" s="156">
        <v>0</v>
      </c>
      <c r="Y6" s="156">
        <v>1</v>
      </c>
      <c r="Z6" s="156">
        <v>1</v>
      </c>
      <c r="AA6" s="156">
        <v>0</v>
      </c>
      <c r="AB6" s="156">
        <v>1</v>
      </c>
    </row>
    <row r="7" spans="1:28" s="4" customFormat="1" ht="15" customHeight="1" x14ac:dyDescent="0.2">
      <c r="A7" s="155" t="s">
        <v>25</v>
      </c>
      <c r="B7" s="81" t="s">
        <v>1</v>
      </c>
      <c r="C7" s="82"/>
      <c r="D7" s="156"/>
      <c r="E7" s="157">
        <v>19.84</v>
      </c>
      <c r="F7" s="158">
        <v>48</v>
      </c>
      <c r="G7" s="156">
        <v>0</v>
      </c>
      <c r="H7" s="156" t="s">
        <v>87</v>
      </c>
      <c r="I7" s="156">
        <v>0</v>
      </c>
      <c r="J7" s="156">
        <v>1</v>
      </c>
      <c r="K7" s="156">
        <v>1</v>
      </c>
      <c r="L7" s="156">
        <v>0</v>
      </c>
      <c r="M7" s="156">
        <v>0</v>
      </c>
      <c r="N7" s="156">
        <v>0</v>
      </c>
      <c r="O7" s="77">
        <v>0</v>
      </c>
      <c r="P7" s="156">
        <v>0</v>
      </c>
      <c r="Q7" s="156">
        <v>0</v>
      </c>
      <c r="R7" s="156">
        <v>0</v>
      </c>
      <c r="S7" s="156">
        <v>0</v>
      </c>
      <c r="T7" s="156">
        <v>0</v>
      </c>
      <c r="U7" s="156">
        <v>1</v>
      </c>
      <c r="V7" s="156">
        <v>12</v>
      </c>
      <c r="W7" s="159">
        <v>1.2</v>
      </c>
      <c r="X7" s="156">
        <v>0</v>
      </c>
      <c r="Y7" s="156">
        <v>1</v>
      </c>
      <c r="Z7" s="156">
        <v>1</v>
      </c>
      <c r="AA7" s="156">
        <v>1</v>
      </c>
      <c r="AB7" s="156">
        <v>0</v>
      </c>
    </row>
    <row r="8" spans="1:28" s="4" customFormat="1" ht="15" customHeight="1" x14ac:dyDescent="0.2">
      <c r="A8" s="156" t="s">
        <v>86</v>
      </c>
      <c r="B8" s="81" t="s">
        <v>0</v>
      </c>
      <c r="C8" s="82"/>
      <c r="D8" s="156"/>
      <c r="E8" s="157">
        <v>16.18</v>
      </c>
      <c r="F8" s="158">
        <v>32</v>
      </c>
      <c r="G8" s="156">
        <v>0</v>
      </c>
      <c r="H8" s="156" t="s">
        <v>87</v>
      </c>
      <c r="I8" s="156">
        <v>0</v>
      </c>
      <c r="J8" s="156">
        <v>1</v>
      </c>
      <c r="K8" s="156">
        <v>1</v>
      </c>
      <c r="L8" s="156">
        <v>0</v>
      </c>
      <c r="M8" s="156">
        <v>0</v>
      </c>
      <c r="N8" s="156">
        <v>0</v>
      </c>
      <c r="O8" s="77">
        <v>0</v>
      </c>
      <c r="P8" s="156">
        <v>0</v>
      </c>
      <c r="Q8" s="156">
        <v>0</v>
      </c>
      <c r="R8" s="156">
        <v>0</v>
      </c>
      <c r="S8" s="156">
        <v>0</v>
      </c>
      <c r="T8" s="156">
        <v>0</v>
      </c>
      <c r="U8" s="156">
        <v>1</v>
      </c>
      <c r="V8" s="156">
        <v>40</v>
      </c>
      <c r="W8" s="159">
        <v>0.5</v>
      </c>
      <c r="X8" s="156">
        <v>0</v>
      </c>
      <c r="Y8" s="156">
        <v>1</v>
      </c>
      <c r="Z8" s="156">
        <v>1</v>
      </c>
      <c r="AA8" s="156">
        <v>1</v>
      </c>
      <c r="AB8" s="156">
        <v>0</v>
      </c>
    </row>
    <row r="9" spans="1:28" s="4" customFormat="1" ht="75.75" customHeight="1" x14ac:dyDescent="0.2">
      <c r="A9" s="156" t="s">
        <v>187</v>
      </c>
      <c r="B9" s="81" t="s">
        <v>0</v>
      </c>
      <c r="C9" s="82"/>
      <c r="D9" s="156"/>
      <c r="E9" s="157">
        <v>24.09</v>
      </c>
      <c r="F9" s="158">
        <v>43</v>
      </c>
      <c r="G9" s="156">
        <v>0</v>
      </c>
      <c r="H9" s="156" t="s">
        <v>26</v>
      </c>
      <c r="I9" s="156">
        <v>0</v>
      </c>
      <c r="J9" s="156">
        <v>1</v>
      </c>
      <c r="K9" s="156">
        <v>0</v>
      </c>
      <c r="L9" s="156">
        <v>1</v>
      </c>
      <c r="M9" s="156">
        <v>1</v>
      </c>
      <c r="N9" s="156">
        <v>0</v>
      </c>
      <c r="O9" s="77">
        <v>0</v>
      </c>
      <c r="P9" s="156">
        <v>0</v>
      </c>
      <c r="Q9" s="156">
        <v>0</v>
      </c>
      <c r="R9" s="156">
        <v>0</v>
      </c>
      <c r="S9" s="156">
        <v>0</v>
      </c>
      <c r="T9" s="156">
        <v>0</v>
      </c>
      <c r="U9" s="156">
        <v>0</v>
      </c>
      <c r="V9" s="156">
        <v>60</v>
      </c>
      <c r="W9" s="159">
        <v>5.7</v>
      </c>
      <c r="X9" s="156">
        <v>0</v>
      </c>
      <c r="Y9" s="156">
        <v>0</v>
      </c>
      <c r="Z9" s="156">
        <v>1</v>
      </c>
      <c r="AA9" s="156">
        <v>0</v>
      </c>
      <c r="AB9" s="156">
        <v>1</v>
      </c>
    </row>
    <row r="10" spans="1:28" s="4" customFormat="1" ht="15" customHeight="1" x14ac:dyDescent="0.2">
      <c r="A10" s="156" t="s">
        <v>86</v>
      </c>
      <c r="B10" s="81" t="s">
        <v>0</v>
      </c>
      <c r="C10" s="82"/>
      <c r="D10" s="156"/>
      <c r="E10" s="157">
        <v>21.91</v>
      </c>
      <c r="F10" s="158">
        <v>63</v>
      </c>
      <c r="G10" s="156">
        <v>0</v>
      </c>
      <c r="H10" s="156" t="s">
        <v>27</v>
      </c>
      <c r="I10" s="156">
        <v>0</v>
      </c>
      <c r="J10" s="156">
        <v>1</v>
      </c>
      <c r="K10" s="156">
        <v>1</v>
      </c>
      <c r="L10" s="156">
        <v>1</v>
      </c>
      <c r="M10" s="156">
        <v>0</v>
      </c>
      <c r="N10" s="156">
        <v>0</v>
      </c>
      <c r="O10" s="77">
        <v>0</v>
      </c>
      <c r="P10" s="156">
        <v>0</v>
      </c>
      <c r="Q10" s="156">
        <v>0</v>
      </c>
      <c r="R10" s="156">
        <v>0</v>
      </c>
      <c r="S10" s="156">
        <v>0</v>
      </c>
      <c r="T10" s="156">
        <v>0</v>
      </c>
      <c r="U10" s="156">
        <v>1</v>
      </c>
      <c r="V10" s="156">
        <v>120</v>
      </c>
      <c r="W10" s="159">
        <v>65.400000000000006</v>
      </c>
      <c r="X10" s="156">
        <v>1</v>
      </c>
      <c r="Y10" s="156">
        <v>1</v>
      </c>
      <c r="Z10" s="156">
        <v>1</v>
      </c>
      <c r="AA10" s="156">
        <v>1</v>
      </c>
      <c r="AB10" s="156">
        <v>1</v>
      </c>
    </row>
    <row r="11" spans="1:28" s="4" customFormat="1" ht="15" customHeight="1" x14ac:dyDescent="0.2">
      <c r="A11" s="156" t="s">
        <v>86</v>
      </c>
      <c r="B11" s="81" t="s">
        <v>0</v>
      </c>
      <c r="C11" s="82"/>
      <c r="D11" s="156"/>
      <c r="E11" s="157">
        <v>21.34</v>
      </c>
      <c r="F11" s="158">
        <v>54</v>
      </c>
      <c r="G11" s="156" t="s">
        <v>88</v>
      </c>
      <c r="H11" s="156" t="s">
        <v>89</v>
      </c>
      <c r="I11" s="156">
        <v>0</v>
      </c>
      <c r="J11" s="156">
        <v>1</v>
      </c>
      <c r="K11" s="156">
        <v>1</v>
      </c>
      <c r="L11" s="156">
        <v>1</v>
      </c>
      <c r="M11" s="156">
        <v>1</v>
      </c>
      <c r="N11" s="156">
        <v>0</v>
      </c>
      <c r="O11" s="77">
        <v>0</v>
      </c>
      <c r="P11" s="156">
        <v>1</v>
      </c>
      <c r="Q11" s="156">
        <v>0</v>
      </c>
      <c r="R11" s="156">
        <v>0</v>
      </c>
      <c r="S11" s="156">
        <v>0</v>
      </c>
      <c r="T11" s="156">
        <v>0</v>
      </c>
      <c r="U11" s="156">
        <v>0</v>
      </c>
      <c r="V11" s="156">
        <v>15</v>
      </c>
      <c r="W11" s="159">
        <v>1</v>
      </c>
      <c r="X11" s="156">
        <v>0</v>
      </c>
      <c r="Y11" s="156">
        <v>1</v>
      </c>
      <c r="Z11" s="156">
        <v>1</v>
      </c>
      <c r="AA11" s="156">
        <v>1</v>
      </c>
      <c r="AB11" s="156">
        <v>1</v>
      </c>
    </row>
    <row r="12" spans="1:28" s="4" customFormat="1" ht="15" customHeight="1" x14ac:dyDescent="0.2">
      <c r="A12" s="156" t="s">
        <v>86</v>
      </c>
      <c r="B12" s="81" t="s">
        <v>0</v>
      </c>
      <c r="C12" s="82"/>
      <c r="D12" s="156"/>
      <c r="E12" s="157">
        <v>18.82</v>
      </c>
      <c r="F12" s="158">
        <v>21</v>
      </c>
      <c r="G12" s="156">
        <v>0</v>
      </c>
      <c r="H12" s="156" t="s">
        <v>202</v>
      </c>
      <c r="I12" s="156">
        <v>0</v>
      </c>
      <c r="J12" s="156">
        <v>0</v>
      </c>
      <c r="K12" s="156">
        <v>1</v>
      </c>
      <c r="L12" s="156">
        <v>1</v>
      </c>
      <c r="M12" s="156">
        <v>1</v>
      </c>
      <c r="N12" s="156">
        <v>1</v>
      </c>
      <c r="O12" s="77" t="s">
        <v>37</v>
      </c>
      <c r="P12" s="156">
        <v>0</v>
      </c>
      <c r="Q12" s="156">
        <v>0</v>
      </c>
      <c r="R12" s="156">
        <v>0</v>
      </c>
      <c r="S12" s="156">
        <v>0</v>
      </c>
      <c r="T12" s="156">
        <v>0</v>
      </c>
      <c r="U12" s="156">
        <v>0</v>
      </c>
      <c r="V12" s="156">
        <v>10</v>
      </c>
      <c r="W12" s="159">
        <v>0.3</v>
      </c>
      <c r="X12" s="156">
        <v>0</v>
      </c>
      <c r="Y12" s="156">
        <v>1</v>
      </c>
      <c r="Z12" s="156">
        <v>1</v>
      </c>
      <c r="AA12" s="156">
        <v>1</v>
      </c>
      <c r="AB12" s="156">
        <v>1</v>
      </c>
    </row>
    <row r="13" spans="1:28" s="4" customFormat="1" ht="15" customHeight="1" x14ac:dyDescent="0.2">
      <c r="A13" s="156" t="s">
        <v>90</v>
      </c>
      <c r="B13" s="81" t="s">
        <v>0</v>
      </c>
      <c r="C13" s="82"/>
      <c r="D13" s="156"/>
      <c r="E13" s="157">
        <v>23.73</v>
      </c>
      <c r="F13" s="158">
        <v>28</v>
      </c>
      <c r="G13" s="156">
        <v>0</v>
      </c>
      <c r="H13" s="156" t="s">
        <v>28</v>
      </c>
      <c r="I13" s="156">
        <v>0</v>
      </c>
      <c r="J13" s="156">
        <v>1</v>
      </c>
      <c r="K13" s="156">
        <v>1</v>
      </c>
      <c r="L13" s="156">
        <v>1</v>
      </c>
      <c r="M13" s="156">
        <v>0</v>
      </c>
      <c r="N13" s="156">
        <v>0</v>
      </c>
      <c r="O13" s="77">
        <v>0</v>
      </c>
      <c r="P13" s="156">
        <v>0</v>
      </c>
      <c r="Q13" s="156">
        <v>0</v>
      </c>
      <c r="R13" s="156">
        <v>0</v>
      </c>
      <c r="S13" s="156">
        <v>0</v>
      </c>
      <c r="T13" s="156">
        <v>0</v>
      </c>
      <c r="U13" s="156">
        <v>0</v>
      </c>
      <c r="V13" s="156">
        <v>14</v>
      </c>
      <c r="W13" s="159">
        <v>0.6</v>
      </c>
      <c r="X13" s="156">
        <v>0</v>
      </c>
      <c r="Y13" s="156">
        <v>1</v>
      </c>
      <c r="Z13" s="156">
        <v>1</v>
      </c>
      <c r="AA13" s="156">
        <v>1</v>
      </c>
      <c r="AB13" s="156">
        <v>1</v>
      </c>
    </row>
    <row r="14" spans="1:28" s="4" customFormat="1" ht="15" customHeight="1" x14ac:dyDescent="0.2">
      <c r="A14" s="156" t="s">
        <v>90</v>
      </c>
      <c r="B14" s="81" t="s">
        <v>1</v>
      </c>
      <c r="C14" s="82"/>
      <c r="D14" s="156"/>
      <c r="E14" s="157"/>
      <c r="F14" s="158">
        <v>46</v>
      </c>
      <c r="G14" s="156">
        <v>0</v>
      </c>
      <c r="H14" s="156" t="s">
        <v>29</v>
      </c>
      <c r="I14" s="156">
        <v>0</v>
      </c>
      <c r="J14" s="156">
        <v>1</v>
      </c>
      <c r="K14" s="156">
        <v>0</v>
      </c>
      <c r="L14" s="156">
        <v>0</v>
      </c>
      <c r="M14" s="156">
        <v>1</v>
      </c>
      <c r="N14" s="156">
        <v>0</v>
      </c>
      <c r="O14" s="77">
        <v>0</v>
      </c>
      <c r="P14" s="156">
        <v>0</v>
      </c>
      <c r="Q14" s="156">
        <v>0</v>
      </c>
      <c r="R14" s="156">
        <v>0</v>
      </c>
      <c r="S14" s="156">
        <v>0</v>
      </c>
      <c r="T14" s="156">
        <v>0</v>
      </c>
      <c r="U14" s="156">
        <v>1</v>
      </c>
      <c r="V14" s="156">
        <v>21</v>
      </c>
      <c r="W14" s="159">
        <v>14.3</v>
      </c>
      <c r="X14" s="156">
        <v>1</v>
      </c>
      <c r="Y14" s="156">
        <v>1</v>
      </c>
      <c r="Z14" s="156">
        <v>1</v>
      </c>
      <c r="AA14" s="156">
        <v>0</v>
      </c>
      <c r="AB14" s="156">
        <v>1</v>
      </c>
    </row>
    <row r="15" spans="1:28" s="4" customFormat="1" ht="15" customHeight="1" x14ac:dyDescent="0.2">
      <c r="A15" s="155" t="s">
        <v>90</v>
      </c>
      <c r="B15" s="81" t="s">
        <v>1</v>
      </c>
      <c r="C15" s="82"/>
      <c r="D15" s="156"/>
      <c r="E15" s="157">
        <v>18.829999999999998</v>
      </c>
      <c r="F15" s="158">
        <v>25</v>
      </c>
      <c r="G15" s="156">
        <v>0</v>
      </c>
      <c r="H15" s="156" t="s">
        <v>91</v>
      </c>
      <c r="I15" s="156">
        <v>0</v>
      </c>
      <c r="J15" s="156">
        <v>1</v>
      </c>
      <c r="K15" s="156">
        <v>1</v>
      </c>
      <c r="L15" s="156">
        <v>0</v>
      </c>
      <c r="M15" s="156">
        <v>0</v>
      </c>
      <c r="N15" s="156">
        <v>0</v>
      </c>
      <c r="O15" s="77">
        <v>0</v>
      </c>
      <c r="P15" s="156">
        <v>0</v>
      </c>
      <c r="Q15" s="156">
        <v>0</v>
      </c>
      <c r="R15" s="156">
        <v>0</v>
      </c>
      <c r="S15" s="156">
        <v>0</v>
      </c>
      <c r="T15" s="156">
        <v>1</v>
      </c>
      <c r="U15" s="156">
        <v>1</v>
      </c>
      <c r="V15" s="156">
        <v>12</v>
      </c>
      <c r="W15" s="159">
        <v>1.6</v>
      </c>
      <c r="X15" s="156">
        <v>0</v>
      </c>
      <c r="Y15" s="156">
        <v>1</v>
      </c>
      <c r="Z15" s="156">
        <v>1</v>
      </c>
      <c r="AA15" s="156">
        <v>1</v>
      </c>
      <c r="AB15" s="156">
        <v>0</v>
      </c>
    </row>
    <row r="16" spans="1:28" s="4" customFormat="1" ht="15" customHeight="1" x14ac:dyDescent="0.2">
      <c r="A16" s="156" t="s">
        <v>90</v>
      </c>
      <c r="B16" s="81" t="s">
        <v>0</v>
      </c>
      <c r="C16" s="82"/>
      <c r="D16" s="156"/>
      <c r="E16" s="157"/>
      <c r="F16" s="158">
        <v>21</v>
      </c>
      <c r="G16" s="156">
        <v>0</v>
      </c>
      <c r="H16" s="156" t="s">
        <v>30</v>
      </c>
      <c r="I16" s="156">
        <v>0</v>
      </c>
      <c r="J16" s="156">
        <v>1</v>
      </c>
      <c r="K16" s="156">
        <v>0</v>
      </c>
      <c r="L16" s="156">
        <v>0</v>
      </c>
      <c r="M16" s="156">
        <v>1</v>
      </c>
      <c r="N16" s="156">
        <v>0</v>
      </c>
      <c r="O16" s="77">
        <v>0</v>
      </c>
      <c r="P16" s="156">
        <v>0</v>
      </c>
      <c r="Q16" s="156">
        <v>0</v>
      </c>
      <c r="R16" s="156">
        <v>0</v>
      </c>
      <c r="S16" s="156">
        <v>0</v>
      </c>
      <c r="T16" s="156">
        <v>0</v>
      </c>
      <c r="U16" s="156">
        <v>1</v>
      </c>
      <c r="V16" s="156">
        <v>90</v>
      </c>
      <c r="W16" s="159">
        <v>17.399999999999999</v>
      </c>
      <c r="X16" s="156">
        <v>1</v>
      </c>
      <c r="Y16" s="156">
        <v>1</v>
      </c>
      <c r="Z16" s="156">
        <v>1</v>
      </c>
      <c r="AA16" s="156">
        <v>0</v>
      </c>
      <c r="AB16" s="156">
        <v>1</v>
      </c>
    </row>
    <row r="17" spans="1:28" s="4" customFormat="1" ht="15" customHeight="1" x14ac:dyDescent="0.2">
      <c r="A17" s="155" t="s">
        <v>90</v>
      </c>
      <c r="B17" s="81" t="s">
        <v>0</v>
      </c>
      <c r="C17" s="82"/>
      <c r="D17" s="156"/>
      <c r="E17" s="157">
        <v>20.94</v>
      </c>
      <c r="F17" s="158">
        <v>35</v>
      </c>
      <c r="G17" s="156">
        <v>0</v>
      </c>
      <c r="H17" s="156" t="s">
        <v>92</v>
      </c>
      <c r="I17" s="156">
        <v>0</v>
      </c>
      <c r="J17" s="156">
        <v>1</v>
      </c>
      <c r="K17" s="156">
        <v>1</v>
      </c>
      <c r="L17" s="156">
        <v>1</v>
      </c>
      <c r="M17" s="156">
        <v>0</v>
      </c>
      <c r="N17" s="156">
        <v>0</v>
      </c>
      <c r="O17" s="77">
        <v>0</v>
      </c>
      <c r="P17" s="156">
        <v>0</v>
      </c>
      <c r="Q17" s="156">
        <v>0</v>
      </c>
      <c r="R17" s="156">
        <v>1</v>
      </c>
      <c r="S17" s="156">
        <v>0</v>
      </c>
      <c r="T17" s="156">
        <v>0</v>
      </c>
      <c r="U17" s="156">
        <v>0</v>
      </c>
      <c r="V17" s="156">
        <v>14</v>
      </c>
      <c r="W17" s="159">
        <v>0.3</v>
      </c>
      <c r="X17" s="156">
        <v>0</v>
      </c>
      <c r="Y17" s="156">
        <v>1</v>
      </c>
      <c r="Z17" s="156">
        <v>1</v>
      </c>
      <c r="AA17" s="156">
        <v>1</v>
      </c>
      <c r="AB17" s="156">
        <v>1</v>
      </c>
    </row>
    <row r="18" spans="1:28" s="4" customFormat="1" ht="15" customHeight="1" x14ac:dyDescent="0.2">
      <c r="A18" s="156" t="s">
        <v>90</v>
      </c>
      <c r="B18" s="81" t="s">
        <v>0</v>
      </c>
      <c r="C18" s="82"/>
      <c r="D18" s="156"/>
      <c r="E18" s="157">
        <v>18.55</v>
      </c>
      <c r="F18" s="158">
        <v>26</v>
      </c>
      <c r="G18" s="156">
        <v>0</v>
      </c>
      <c r="H18" s="156" t="s">
        <v>31</v>
      </c>
      <c r="I18" s="156">
        <v>0</v>
      </c>
      <c r="J18" s="156">
        <v>1</v>
      </c>
      <c r="K18" s="156">
        <v>1</v>
      </c>
      <c r="L18" s="156">
        <v>1</v>
      </c>
      <c r="M18" s="156">
        <v>0</v>
      </c>
      <c r="N18" s="156">
        <v>0</v>
      </c>
      <c r="O18" s="77">
        <v>0</v>
      </c>
      <c r="P18" s="156">
        <v>0</v>
      </c>
      <c r="Q18" s="156">
        <v>0</v>
      </c>
      <c r="R18" s="156">
        <v>1</v>
      </c>
      <c r="S18" s="156">
        <v>0</v>
      </c>
      <c r="T18" s="156">
        <v>0</v>
      </c>
      <c r="U18" s="156">
        <v>0</v>
      </c>
      <c r="V18" s="156">
        <v>115</v>
      </c>
      <c r="W18" s="159">
        <v>9.4</v>
      </c>
      <c r="X18" s="156">
        <v>1</v>
      </c>
      <c r="Y18" s="156">
        <v>1</v>
      </c>
      <c r="Z18" s="156">
        <v>1</v>
      </c>
      <c r="AA18" s="156">
        <v>1</v>
      </c>
      <c r="AB18" s="156">
        <v>1</v>
      </c>
    </row>
    <row r="19" spans="1:28" s="4" customFormat="1" ht="15" customHeight="1" x14ac:dyDescent="0.2">
      <c r="A19" s="155" t="s">
        <v>90</v>
      </c>
      <c r="B19" s="81" t="s">
        <v>0</v>
      </c>
      <c r="C19" s="82"/>
      <c r="D19" s="156"/>
      <c r="E19" s="157">
        <v>20.2</v>
      </c>
      <c r="F19" s="158">
        <v>27</v>
      </c>
      <c r="G19" s="156">
        <v>0</v>
      </c>
      <c r="H19" s="156" t="s">
        <v>93</v>
      </c>
      <c r="I19" s="156">
        <v>0</v>
      </c>
      <c r="J19" s="156">
        <v>1</v>
      </c>
      <c r="K19" s="156">
        <v>1</v>
      </c>
      <c r="L19" s="156">
        <v>0</v>
      </c>
      <c r="M19" s="156">
        <v>0</v>
      </c>
      <c r="N19" s="156">
        <v>0</v>
      </c>
      <c r="O19" s="77">
        <v>0</v>
      </c>
      <c r="P19" s="156">
        <v>0</v>
      </c>
      <c r="Q19" s="156">
        <v>0</v>
      </c>
      <c r="R19" s="156">
        <v>1</v>
      </c>
      <c r="S19" s="156">
        <v>0</v>
      </c>
      <c r="T19" s="156">
        <v>0</v>
      </c>
      <c r="U19" s="156">
        <v>0</v>
      </c>
      <c r="V19" s="156">
        <v>63</v>
      </c>
      <c r="W19" s="159">
        <v>3.6</v>
      </c>
      <c r="X19" s="156">
        <v>0</v>
      </c>
      <c r="Y19" s="156">
        <v>1</v>
      </c>
      <c r="Z19" s="156">
        <v>1</v>
      </c>
      <c r="AA19" s="156">
        <v>1</v>
      </c>
      <c r="AB19" s="156">
        <v>0</v>
      </c>
    </row>
    <row r="20" spans="1:28" s="4" customFormat="1" ht="15" customHeight="1" x14ac:dyDescent="0.2">
      <c r="A20" s="156" t="s">
        <v>188</v>
      </c>
      <c r="B20" s="81" t="s">
        <v>1</v>
      </c>
      <c r="C20" s="82"/>
      <c r="D20" s="156"/>
      <c r="E20" s="157">
        <v>27.46</v>
      </c>
      <c r="F20" s="158">
        <v>46</v>
      </c>
      <c r="G20" s="156" t="s">
        <v>94</v>
      </c>
      <c r="H20" s="156" t="s">
        <v>32</v>
      </c>
      <c r="I20" s="156">
        <v>0</v>
      </c>
      <c r="J20" s="156">
        <v>1</v>
      </c>
      <c r="K20" s="156">
        <v>0</v>
      </c>
      <c r="L20" s="156">
        <v>1</v>
      </c>
      <c r="M20" s="156">
        <v>0</v>
      </c>
      <c r="N20" s="156">
        <v>1</v>
      </c>
      <c r="O20" s="77" t="s">
        <v>33</v>
      </c>
      <c r="P20" s="156">
        <v>0</v>
      </c>
      <c r="Q20" s="156">
        <v>0</v>
      </c>
      <c r="R20" s="156">
        <v>0</v>
      </c>
      <c r="S20" s="156">
        <v>0</v>
      </c>
      <c r="T20" s="156">
        <v>0</v>
      </c>
      <c r="U20" s="156">
        <v>0</v>
      </c>
      <c r="V20" s="156">
        <v>21</v>
      </c>
      <c r="W20" s="159">
        <v>18.3</v>
      </c>
      <c r="X20" s="156">
        <v>1</v>
      </c>
      <c r="Y20" s="156">
        <v>1</v>
      </c>
      <c r="Z20" s="156">
        <v>1</v>
      </c>
      <c r="AA20" s="156">
        <v>0</v>
      </c>
      <c r="AB20" s="156">
        <v>1</v>
      </c>
    </row>
    <row r="21" spans="1:28" s="4" customFormat="1" ht="15" customHeight="1" x14ac:dyDescent="0.2">
      <c r="A21" s="156" t="s">
        <v>90</v>
      </c>
      <c r="B21" s="81" t="s">
        <v>1</v>
      </c>
      <c r="C21" s="82"/>
      <c r="D21" s="156"/>
      <c r="E21" s="157">
        <v>24.51</v>
      </c>
      <c r="F21" s="158">
        <v>54</v>
      </c>
      <c r="G21" s="156">
        <v>0</v>
      </c>
      <c r="H21" s="156" t="s">
        <v>95</v>
      </c>
      <c r="I21" s="156">
        <v>0</v>
      </c>
      <c r="J21" s="156">
        <v>0</v>
      </c>
      <c r="K21" s="156">
        <v>1</v>
      </c>
      <c r="L21" s="156">
        <v>0</v>
      </c>
      <c r="M21" s="156">
        <v>0</v>
      </c>
      <c r="N21" s="156">
        <v>0</v>
      </c>
      <c r="O21" s="77">
        <v>0</v>
      </c>
      <c r="P21" s="156">
        <v>0</v>
      </c>
      <c r="Q21" s="156">
        <v>0</v>
      </c>
      <c r="R21" s="156">
        <v>0</v>
      </c>
      <c r="S21" s="156">
        <v>0</v>
      </c>
      <c r="T21" s="156">
        <v>0</v>
      </c>
      <c r="U21" s="156">
        <v>0</v>
      </c>
      <c r="V21" s="156">
        <v>14</v>
      </c>
      <c r="W21" s="159">
        <v>1.1000000000000001</v>
      </c>
      <c r="X21" s="156">
        <v>0</v>
      </c>
      <c r="Y21" s="156">
        <v>1</v>
      </c>
      <c r="Z21" s="156">
        <v>1</v>
      </c>
      <c r="AA21" s="156">
        <v>1</v>
      </c>
      <c r="AB21" s="156">
        <v>0</v>
      </c>
    </row>
    <row r="22" spans="1:28" s="4" customFormat="1" ht="15" customHeight="1" x14ac:dyDescent="0.2">
      <c r="A22" s="156" t="s">
        <v>34</v>
      </c>
      <c r="B22" s="81" t="s">
        <v>1</v>
      </c>
      <c r="C22" s="82"/>
      <c r="D22" s="156"/>
      <c r="E22" s="157">
        <v>23.88</v>
      </c>
      <c r="F22" s="158">
        <v>20</v>
      </c>
      <c r="G22" s="156">
        <v>0</v>
      </c>
      <c r="H22" s="156" t="s">
        <v>96</v>
      </c>
      <c r="I22" s="156">
        <v>0</v>
      </c>
      <c r="J22" s="156">
        <v>1</v>
      </c>
      <c r="K22" s="156">
        <v>1</v>
      </c>
      <c r="L22" s="156">
        <v>0</v>
      </c>
      <c r="M22" s="156">
        <v>0</v>
      </c>
      <c r="N22" s="156">
        <v>0</v>
      </c>
      <c r="O22" s="77">
        <v>0</v>
      </c>
      <c r="P22" s="156">
        <v>0</v>
      </c>
      <c r="Q22" s="156">
        <v>0</v>
      </c>
      <c r="R22" s="156">
        <v>0</v>
      </c>
      <c r="S22" s="156">
        <v>0</v>
      </c>
      <c r="T22" s="156">
        <v>0</v>
      </c>
      <c r="U22" s="156">
        <v>1</v>
      </c>
      <c r="V22" s="156">
        <v>32</v>
      </c>
      <c r="W22" s="159">
        <v>8.5399999999999991</v>
      </c>
      <c r="X22" s="156">
        <v>1</v>
      </c>
      <c r="Y22" s="156">
        <v>1</v>
      </c>
      <c r="Z22" s="156">
        <v>1</v>
      </c>
      <c r="AA22" s="156">
        <v>1</v>
      </c>
      <c r="AB22" s="156">
        <v>0</v>
      </c>
    </row>
    <row r="23" spans="1:28" s="4" customFormat="1" ht="15" customHeight="1" x14ac:dyDescent="0.2">
      <c r="A23" s="156" t="s">
        <v>90</v>
      </c>
      <c r="B23" s="81" t="s">
        <v>1</v>
      </c>
      <c r="C23" s="82"/>
      <c r="D23" s="156"/>
      <c r="E23" s="157">
        <v>25.69</v>
      </c>
      <c r="F23" s="158">
        <v>42</v>
      </c>
      <c r="G23" s="156">
        <v>0</v>
      </c>
      <c r="H23" s="156" t="s">
        <v>35</v>
      </c>
      <c r="I23" s="156">
        <v>0</v>
      </c>
      <c r="J23" s="156">
        <v>1</v>
      </c>
      <c r="K23" s="156">
        <v>1</v>
      </c>
      <c r="L23" s="156">
        <v>0</v>
      </c>
      <c r="M23" s="156">
        <v>0</v>
      </c>
      <c r="N23" s="156">
        <v>0</v>
      </c>
      <c r="O23" s="77">
        <v>0</v>
      </c>
      <c r="P23" s="156">
        <v>0</v>
      </c>
      <c r="Q23" s="156">
        <v>0</v>
      </c>
      <c r="R23" s="156">
        <v>1</v>
      </c>
      <c r="S23" s="156">
        <v>0</v>
      </c>
      <c r="T23" s="156">
        <v>0</v>
      </c>
      <c r="U23" s="156">
        <v>1</v>
      </c>
      <c r="V23" s="156">
        <v>55</v>
      </c>
      <c r="W23" s="159">
        <v>3.1</v>
      </c>
      <c r="X23" s="156">
        <v>0</v>
      </c>
      <c r="Y23" s="156">
        <v>1</v>
      </c>
      <c r="Z23" s="156">
        <v>1</v>
      </c>
      <c r="AA23" s="156">
        <v>1</v>
      </c>
      <c r="AB23" s="156">
        <v>0</v>
      </c>
    </row>
    <row r="24" spans="1:28" s="4" customFormat="1" ht="15" customHeight="1" x14ac:dyDescent="0.2">
      <c r="A24" s="156" t="s">
        <v>90</v>
      </c>
      <c r="B24" s="81" t="s">
        <v>1</v>
      </c>
      <c r="C24" s="82"/>
      <c r="D24" s="156"/>
      <c r="E24" s="157">
        <v>21.91</v>
      </c>
      <c r="F24" s="158">
        <v>41</v>
      </c>
      <c r="G24" s="156">
        <v>0</v>
      </c>
      <c r="H24" s="156" t="s">
        <v>97</v>
      </c>
      <c r="I24" s="156">
        <v>0</v>
      </c>
      <c r="J24" s="156">
        <v>1</v>
      </c>
      <c r="K24" s="156">
        <v>1</v>
      </c>
      <c r="L24" s="156">
        <v>0</v>
      </c>
      <c r="M24" s="156">
        <v>0</v>
      </c>
      <c r="N24" s="156">
        <v>0</v>
      </c>
      <c r="O24" s="77">
        <v>0</v>
      </c>
      <c r="P24" s="156">
        <v>0</v>
      </c>
      <c r="Q24" s="156">
        <v>0</v>
      </c>
      <c r="R24" s="156">
        <v>1</v>
      </c>
      <c r="S24" s="156">
        <v>0</v>
      </c>
      <c r="T24" s="156">
        <v>0</v>
      </c>
      <c r="U24" s="156">
        <v>1</v>
      </c>
      <c r="V24" s="156">
        <v>14</v>
      </c>
      <c r="W24" s="159">
        <v>2.1</v>
      </c>
      <c r="X24" s="156">
        <v>0</v>
      </c>
      <c r="Y24" s="156">
        <v>1</v>
      </c>
      <c r="Z24" s="156">
        <v>1</v>
      </c>
      <c r="AA24" s="156">
        <v>1</v>
      </c>
      <c r="AB24" s="156">
        <v>0</v>
      </c>
    </row>
    <row r="25" spans="1:28" s="4" customFormat="1" ht="15" customHeight="1" x14ac:dyDescent="0.2">
      <c r="A25" s="155" t="s">
        <v>90</v>
      </c>
      <c r="B25" s="81" t="s">
        <v>1</v>
      </c>
      <c r="C25" s="82"/>
      <c r="D25" s="156"/>
      <c r="E25" s="157">
        <v>23.24</v>
      </c>
      <c r="F25" s="158">
        <v>39</v>
      </c>
      <c r="G25" s="156" t="s">
        <v>36</v>
      </c>
      <c r="H25" s="156" t="s">
        <v>98</v>
      </c>
      <c r="I25" s="156">
        <v>0</v>
      </c>
      <c r="J25" s="156">
        <v>1</v>
      </c>
      <c r="K25" s="156">
        <v>0</v>
      </c>
      <c r="L25" s="156">
        <v>1</v>
      </c>
      <c r="M25" s="156">
        <v>1</v>
      </c>
      <c r="N25" s="156">
        <v>0</v>
      </c>
      <c r="O25" s="77">
        <v>0</v>
      </c>
      <c r="P25" s="156">
        <v>0</v>
      </c>
      <c r="Q25" s="156">
        <v>0</v>
      </c>
      <c r="R25" s="156">
        <v>0</v>
      </c>
      <c r="S25" s="156">
        <v>0</v>
      </c>
      <c r="T25" s="156">
        <v>0</v>
      </c>
      <c r="U25" s="156">
        <v>1</v>
      </c>
      <c r="V25" s="156">
        <v>27</v>
      </c>
      <c r="W25" s="159">
        <v>38.9</v>
      </c>
      <c r="X25" s="156">
        <v>1</v>
      </c>
      <c r="Y25" s="156">
        <v>1</v>
      </c>
      <c r="Z25" s="156">
        <v>1</v>
      </c>
      <c r="AA25" s="156">
        <v>0</v>
      </c>
      <c r="AB25" s="156">
        <v>1</v>
      </c>
    </row>
    <row r="26" spans="1:28" s="4" customFormat="1" ht="15" customHeight="1" x14ac:dyDescent="0.2">
      <c r="A26" s="156" t="s">
        <v>99</v>
      </c>
      <c r="B26" s="81" t="s">
        <v>1</v>
      </c>
      <c r="C26" s="82"/>
      <c r="D26" s="156"/>
      <c r="E26" s="157">
        <v>27.16</v>
      </c>
      <c r="F26" s="158">
        <v>18</v>
      </c>
      <c r="G26" s="156" t="s">
        <v>100</v>
      </c>
      <c r="H26" s="156" t="s">
        <v>101</v>
      </c>
      <c r="I26" s="156">
        <v>0</v>
      </c>
      <c r="J26" s="156">
        <v>0</v>
      </c>
      <c r="K26" s="156">
        <v>1</v>
      </c>
      <c r="L26" s="156">
        <v>1</v>
      </c>
      <c r="M26" s="156">
        <v>1</v>
      </c>
      <c r="N26" s="156">
        <v>0</v>
      </c>
      <c r="O26" s="77">
        <v>0</v>
      </c>
      <c r="P26" s="156">
        <v>1</v>
      </c>
      <c r="Q26" s="156">
        <v>1</v>
      </c>
      <c r="R26" s="156">
        <v>0</v>
      </c>
      <c r="S26" s="156">
        <v>0</v>
      </c>
      <c r="T26" s="156">
        <v>0</v>
      </c>
      <c r="U26" s="156">
        <v>1</v>
      </c>
      <c r="V26" s="156">
        <v>12</v>
      </c>
      <c r="W26" s="159">
        <v>0.5</v>
      </c>
      <c r="X26" s="156">
        <v>0</v>
      </c>
      <c r="Y26" s="156">
        <v>1</v>
      </c>
      <c r="Z26" s="156">
        <v>1</v>
      </c>
      <c r="AA26" s="156">
        <v>1</v>
      </c>
      <c r="AB26" s="156">
        <v>1</v>
      </c>
    </row>
    <row r="27" spans="1:28" s="4" customFormat="1" ht="15" customHeight="1" x14ac:dyDescent="0.2">
      <c r="A27" s="156" t="s">
        <v>90</v>
      </c>
      <c r="B27" s="81" t="s">
        <v>1</v>
      </c>
      <c r="C27" s="82"/>
      <c r="D27" s="156"/>
      <c r="E27" s="157">
        <v>19.690000000000001</v>
      </c>
      <c r="F27" s="158">
        <v>22</v>
      </c>
      <c r="G27" s="156">
        <v>0</v>
      </c>
      <c r="H27" s="156" t="s">
        <v>102</v>
      </c>
      <c r="I27" s="156">
        <v>0</v>
      </c>
      <c r="J27" s="156">
        <v>1</v>
      </c>
      <c r="K27" s="156">
        <v>1</v>
      </c>
      <c r="L27" s="156">
        <v>0</v>
      </c>
      <c r="M27" s="156">
        <v>0</v>
      </c>
      <c r="N27" s="156">
        <v>0</v>
      </c>
      <c r="O27" s="77">
        <v>0</v>
      </c>
      <c r="P27" s="156">
        <v>0</v>
      </c>
      <c r="Q27" s="156">
        <v>0</v>
      </c>
      <c r="R27" s="156">
        <v>0</v>
      </c>
      <c r="S27" s="156">
        <v>0</v>
      </c>
      <c r="T27" s="156">
        <v>0</v>
      </c>
      <c r="U27" s="156">
        <v>1</v>
      </c>
      <c r="V27" s="156">
        <v>17</v>
      </c>
      <c r="W27" s="159">
        <v>12.6</v>
      </c>
      <c r="X27" s="156">
        <v>1</v>
      </c>
      <c r="Y27" s="156">
        <v>1</v>
      </c>
      <c r="Z27" s="156">
        <v>1</v>
      </c>
      <c r="AA27" s="156">
        <v>1</v>
      </c>
      <c r="AB27" s="156">
        <v>0</v>
      </c>
    </row>
    <row r="28" spans="1:28" s="4" customFormat="1" ht="15" customHeight="1" x14ac:dyDescent="0.2">
      <c r="A28" s="155" t="s">
        <v>90</v>
      </c>
      <c r="B28" s="81" t="s">
        <v>1</v>
      </c>
      <c r="C28" s="82"/>
      <c r="D28" s="156"/>
      <c r="E28" s="157">
        <v>24.22</v>
      </c>
      <c r="F28" s="158">
        <v>46</v>
      </c>
      <c r="G28" s="156">
        <v>0</v>
      </c>
      <c r="H28" s="156" t="s">
        <v>84</v>
      </c>
      <c r="I28" s="156">
        <v>0</v>
      </c>
      <c r="J28" s="156">
        <v>1</v>
      </c>
      <c r="K28" s="156">
        <v>0</v>
      </c>
      <c r="L28" s="156">
        <v>1</v>
      </c>
      <c r="M28" s="156">
        <v>0</v>
      </c>
      <c r="N28" s="156">
        <v>0</v>
      </c>
      <c r="O28" s="77">
        <v>0</v>
      </c>
      <c r="P28" s="156">
        <v>0</v>
      </c>
      <c r="Q28" s="156">
        <v>0</v>
      </c>
      <c r="R28" s="156">
        <v>0</v>
      </c>
      <c r="S28" s="156">
        <v>0</v>
      </c>
      <c r="T28" s="156">
        <v>0</v>
      </c>
      <c r="U28" s="156">
        <v>1</v>
      </c>
      <c r="V28" s="156">
        <v>83</v>
      </c>
      <c r="W28" s="159">
        <v>27.1</v>
      </c>
      <c r="X28" s="156">
        <v>1</v>
      </c>
      <c r="Y28" s="156">
        <v>1</v>
      </c>
      <c r="Z28" s="156">
        <v>1</v>
      </c>
      <c r="AA28" s="156">
        <v>0</v>
      </c>
      <c r="AB28" s="156">
        <v>1</v>
      </c>
    </row>
    <row r="29" spans="1:28" s="4" customFormat="1" ht="15" customHeight="1" x14ac:dyDescent="0.2">
      <c r="A29" s="156" t="s">
        <v>34</v>
      </c>
      <c r="B29" s="81" t="s">
        <v>1</v>
      </c>
      <c r="C29" s="82"/>
      <c r="D29" s="156"/>
      <c r="E29" s="157">
        <v>16.649999999999999</v>
      </c>
      <c r="F29" s="158">
        <v>20</v>
      </c>
      <c r="G29" s="156">
        <v>1</v>
      </c>
      <c r="H29" s="156" t="s">
        <v>103</v>
      </c>
      <c r="I29" s="156">
        <v>0</v>
      </c>
      <c r="J29" s="156">
        <v>1</v>
      </c>
      <c r="K29" s="156">
        <v>1</v>
      </c>
      <c r="L29" s="156">
        <v>0</v>
      </c>
      <c r="M29" s="156">
        <v>0</v>
      </c>
      <c r="N29" s="156">
        <v>0</v>
      </c>
      <c r="O29" s="77">
        <v>0</v>
      </c>
      <c r="P29" s="156">
        <v>0</v>
      </c>
      <c r="Q29" s="156">
        <v>0</v>
      </c>
      <c r="R29" s="156">
        <v>0</v>
      </c>
      <c r="S29" s="156">
        <v>0</v>
      </c>
      <c r="T29" s="156">
        <v>0</v>
      </c>
      <c r="U29" s="156">
        <v>1</v>
      </c>
      <c r="V29" s="156">
        <v>71</v>
      </c>
      <c r="W29" s="159">
        <v>57.8</v>
      </c>
      <c r="X29" s="156">
        <v>1</v>
      </c>
      <c r="Y29" s="156">
        <v>1</v>
      </c>
      <c r="Z29" s="156">
        <v>1</v>
      </c>
      <c r="AA29" s="156">
        <v>1</v>
      </c>
      <c r="AB29" s="156">
        <v>0</v>
      </c>
    </row>
    <row r="30" spans="1:28" s="4" customFormat="1" ht="15" customHeight="1" x14ac:dyDescent="0.2">
      <c r="A30" s="155" t="s">
        <v>90</v>
      </c>
      <c r="B30" s="81" t="s">
        <v>1</v>
      </c>
      <c r="C30" s="82"/>
      <c r="D30" s="156"/>
      <c r="E30" s="157">
        <v>19.399999999999999</v>
      </c>
      <c r="F30" s="158">
        <v>64</v>
      </c>
      <c r="G30" s="156">
        <v>0</v>
      </c>
      <c r="H30" s="156" t="s">
        <v>38</v>
      </c>
      <c r="I30" s="156">
        <v>0</v>
      </c>
      <c r="J30" s="156">
        <v>1</v>
      </c>
      <c r="K30" s="156">
        <v>0</v>
      </c>
      <c r="L30" s="156">
        <v>1</v>
      </c>
      <c r="M30" s="156">
        <v>0</v>
      </c>
      <c r="N30" s="156">
        <v>0</v>
      </c>
      <c r="O30" s="77">
        <v>0</v>
      </c>
      <c r="P30" s="156">
        <v>0</v>
      </c>
      <c r="Q30" s="156">
        <v>0</v>
      </c>
      <c r="R30" s="156">
        <v>0</v>
      </c>
      <c r="S30" s="156">
        <v>0</v>
      </c>
      <c r="T30" s="156">
        <v>0</v>
      </c>
      <c r="U30" s="156">
        <v>1</v>
      </c>
      <c r="V30" s="156">
        <v>85</v>
      </c>
      <c r="W30" s="159">
        <v>103.7</v>
      </c>
      <c r="X30" s="156">
        <v>1</v>
      </c>
      <c r="Y30" s="156">
        <v>1</v>
      </c>
      <c r="Z30" s="156">
        <v>1</v>
      </c>
      <c r="AA30" s="156">
        <v>0</v>
      </c>
      <c r="AB30" s="156">
        <v>1</v>
      </c>
    </row>
    <row r="31" spans="1:28" s="4" customFormat="1" ht="15" customHeight="1" x14ac:dyDescent="0.2">
      <c r="A31" s="156" t="s">
        <v>90</v>
      </c>
      <c r="B31" s="81" t="s">
        <v>0</v>
      </c>
      <c r="C31" s="82"/>
      <c r="D31" s="156"/>
      <c r="E31" s="157">
        <v>24.84</v>
      </c>
      <c r="F31" s="158">
        <v>37</v>
      </c>
      <c r="G31" s="156" t="s">
        <v>104</v>
      </c>
      <c r="H31" s="156" t="s">
        <v>39</v>
      </c>
      <c r="I31" s="156">
        <v>0</v>
      </c>
      <c r="J31" s="156">
        <v>1</v>
      </c>
      <c r="K31" s="156">
        <v>1</v>
      </c>
      <c r="L31" s="156">
        <v>0</v>
      </c>
      <c r="M31" s="156">
        <v>0</v>
      </c>
      <c r="N31" s="156">
        <v>0</v>
      </c>
      <c r="O31" s="77">
        <v>0</v>
      </c>
      <c r="P31" s="156">
        <v>0</v>
      </c>
      <c r="Q31" s="156">
        <v>0</v>
      </c>
      <c r="R31" s="156">
        <v>1</v>
      </c>
      <c r="S31" s="156">
        <v>0</v>
      </c>
      <c r="T31" s="156">
        <v>0</v>
      </c>
      <c r="U31" s="156">
        <v>1</v>
      </c>
      <c r="V31" s="156">
        <v>75</v>
      </c>
      <c r="W31" s="159">
        <v>30.2</v>
      </c>
      <c r="X31" s="156">
        <v>1</v>
      </c>
      <c r="Y31" s="156">
        <v>1</v>
      </c>
      <c r="Z31" s="156">
        <v>1</v>
      </c>
      <c r="AA31" s="156">
        <v>1</v>
      </c>
      <c r="AB31" s="156">
        <v>0</v>
      </c>
    </row>
    <row r="32" spans="1:28" s="4" customFormat="1" ht="15" customHeight="1" x14ac:dyDescent="0.2">
      <c r="A32" s="156" t="s">
        <v>90</v>
      </c>
      <c r="B32" s="81" t="s">
        <v>0</v>
      </c>
      <c r="C32" s="82"/>
      <c r="D32" s="156"/>
      <c r="E32" s="157">
        <v>18.59</v>
      </c>
      <c r="F32" s="158">
        <v>31</v>
      </c>
      <c r="G32" s="156">
        <v>0</v>
      </c>
      <c r="H32" s="156" t="s">
        <v>40</v>
      </c>
      <c r="I32" s="156">
        <v>0</v>
      </c>
      <c r="J32" s="156">
        <v>0</v>
      </c>
      <c r="K32" s="156">
        <v>1</v>
      </c>
      <c r="L32" s="156">
        <v>1</v>
      </c>
      <c r="M32" s="156">
        <v>0</v>
      </c>
      <c r="N32" s="156">
        <v>0</v>
      </c>
      <c r="O32" s="77">
        <v>0</v>
      </c>
      <c r="P32" s="156">
        <v>0</v>
      </c>
      <c r="Q32" s="156">
        <v>0</v>
      </c>
      <c r="R32" s="156">
        <v>0</v>
      </c>
      <c r="S32" s="156">
        <v>0</v>
      </c>
      <c r="T32" s="156">
        <v>0</v>
      </c>
      <c r="U32" s="156">
        <v>1</v>
      </c>
      <c r="V32" s="156">
        <v>46</v>
      </c>
      <c r="W32" s="159">
        <v>28.8</v>
      </c>
      <c r="X32" s="156">
        <v>1</v>
      </c>
      <c r="Y32" s="156">
        <v>1</v>
      </c>
      <c r="Z32" s="156">
        <v>1</v>
      </c>
      <c r="AA32" s="156">
        <v>1</v>
      </c>
      <c r="AB32" s="156">
        <v>1</v>
      </c>
    </row>
    <row r="33" spans="1:28" s="4" customFormat="1" ht="15" customHeight="1" x14ac:dyDescent="0.2">
      <c r="A33" s="155" t="s">
        <v>187</v>
      </c>
      <c r="B33" s="81" t="s">
        <v>1</v>
      </c>
      <c r="C33" s="82"/>
      <c r="D33" s="156"/>
      <c r="E33" s="157">
        <v>22.86</v>
      </c>
      <c r="F33" s="158">
        <v>26</v>
      </c>
      <c r="G33" s="156">
        <v>0</v>
      </c>
      <c r="H33" s="156" t="s">
        <v>41</v>
      </c>
      <c r="I33" s="156">
        <v>0</v>
      </c>
      <c r="J33" s="156">
        <v>1</v>
      </c>
      <c r="K33" s="156">
        <v>1</v>
      </c>
      <c r="L33" s="156">
        <v>1</v>
      </c>
      <c r="M33" s="156">
        <v>0</v>
      </c>
      <c r="N33" s="156">
        <v>0</v>
      </c>
      <c r="O33" s="77">
        <v>0</v>
      </c>
      <c r="P33" s="156">
        <v>0</v>
      </c>
      <c r="Q33" s="156">
        <v>0</v>
      </c>
      <c r="R33" s="156">
        <v>0</v>
      </c>
      <c r="S33" s="156">
        <v>0</v>
      </c>
      <c r="T33" s="156">
        <v>0</v>
      </c>
      <c r="U33" s="156">
        <v>1</v>
      </c>
      <c r="V33" s="156">
        <v>14</v>
      </c>
      <c r="W33" s="159">
        <v>11.26</v>
      </c>
      <c r="X33" s="156">
        <v>1</v>
      </c>
      <c r="Y33" s="156">
        <v>0</v>
      </c>
      <c r="Z33" s="156">
        <v>1</v>
      </c>
      <c r="AA33" s="156">
        <v>1</v>
      </c>
      <c r="AB33" s="156">
        <v>1</v>
      </c>
    </row>
    <row r="34" spans="1:28" s="4" customFormat="1" ht="15" customHeight="1" x14ac:dyDescent="0.2">
      <c r="A34" s="156" t="s">
        <v>34</v>
      </c>
      <c r="B34" s="81" t="s">
        <v>1</v>
      </c>
      <c r="C34" s="82"/>
      <c r="D34" s="156"/>
      <c r="E34" s="157">
        <v>22.72</v>
      </c>
      <c r="F34" s="158">
        <v>26</v>
      </c>
      <c r="G34" s="156">
        <v>0</v>
      </c>
      <c r="H34" s="156" t="s">
        <v>105</v>
      </c>
      <c r="I34" s="156">
        <v>0</v>
      </c>
      <c r="J34" s="156">
        <v>0</v>
      </c>
      <c r="K34" s="156">
        <v>1</v>
      </c>
      <c r="L34" s="156">
        <v>0</v>
      </c>
      <c r="M34" s="156">
        <v>0</v>
      </c>
      <c r="N34" s="156">
        <v>0</v>
      </c>
      <c r="O34" s="77">
        <v>0</v>
      </c>
      <c r="P34" s="156">
        <v>0</v>
      </c>
      <c r="Q34" s="156">
        <v>0</v>
      </c>
      <c r="R34" s="156">
        <v>0</v>
      </c>
      <c r="S34" s="156">
        <v>0</v>
      </c>
      <c r="T34" s="156">
        <v>0</v>
      </c>
      <c r="U34" s="156">
        <v>1</v>
      </c>
      <c r="V34" s="156">
        <v>22</v>
      </c>
      <c r="W34" s="159">
        <v>10.97</v>
      </c>
      <c r="X34" s="156">
        <v>1</v>
      </c>
      <c r="Y34" s="156">
        <v>1</v>
      </c>
      <c r="Z34" s="156">
        <v>1</v>
      </c>
      <c r="AA34" s="156">
        <v>1</v>
      </c>
      <c r="AB34" s="156">
        <v>0</v>
      </c>
    </row>
    <row r="35" spans="1:28" s="4" customFormat="1" ht="15" customHeight="1" x14ac:dyDescent="0.2">
      <c r="A35" s="156" t="s">
        <v>34</v>
      </c>
      <c r="B35" s="81" t="s">
        <v>1</v>
      </c>
      <c r="C35" s="82"/>
      <c r="D35" s="156"/>
      <c r="E35" s="157">
        <v>17.28</v>
      </c>
      <c r="F35" s="158">
        <v>23</v>
      </c>
      <c r="G35" s="156">
        <v>0</v>
      </c>
      <c r="H35" s="156" t="s">
        <v>106</v>
      </c>
      <c r="I35" s="156">
        <v>0</v>
      </c>
      <c r="J35" s="156">
        <v>1</v>
      </c>
      <c r="K35" s="156">
        <v>1</v>
      </c>
      <c r="L35" s="156">
        <v>0</v>
      </c>
      <c r="M35" s="156">
        <v>0</v>
      </c>
      <c r="N35" s="156">
        <v>0</v>
      </c>
      <c r="O35" s="77">
        <v>0</v>
      </c>
      <c r="P35" s="156">
        <v>0</v>
      </c>
      <c r="Q35" s="156">
        <v>0</v>
      </c>
      <c r="R35" s="156">
        <v>0</v>
      </c>
      <c r="S35" s="156">
        <v>0</v>
      </c>
      <c r="T35" s="156">
        <v>0</v>
      </c>
      <c r="U35" s="156">
        <v>1</v>
      </c>
      <c r="V35" s="156">
        <v>21</v>
      </c>
      <c r="W35" s="159">
        <v>2.7</v>
      </c>
      <c r="X35" s="156">
        <v>0</v>
      </c>
      <c r="Y35" s="156">
        <v>1</v>
      </c>
      <c r="Z35" s="156">
        <v>1</v>
      </c>
      <c r="AA35" s="156">
        <v>1</v>
      </c>
      <c r="AB35" s="156">
        <v>0</v>
      </c>
    </row>
    <row r="36" spans="1:28" s="4" customFormat="1" ht="15" customHeight="1" x14ac:dyDescent="0.2">
      <c r="A36" s="156" t="s">
        <v>34</v>
      </c>
      <c r="B36" s="81" t="s">
        <v>1</v>
      </c>
      <c r="C36" s="82"/>
      <c r="D36" s="156"/>
      <c r="E36" s="157">
        <v>26.4</v>
      </c>
      <c r="F36" s="158">
        <v>42</v>
      </c>
      <c r="G36" s="156">
        <v>0</v>
      </c>
      <c r="H36" s="156" t="s">
        <v>42</v>
      </c>
      <c r="I36" s="156">
        <v>0</v>
      </c>
      <c r="J36" s="156">
        <v>1</v>
      </c>
      <c r="K36" s="156">
        <v>1</v>
      </c>
      <c r="L36" s="156">
        <v>0</v>
      </c>
      <c r="M36" s="156">
        <v>0</v>
      </c>
      <c r="N36" s="156">
        <v>0</v>
      </c>
      <c r="O36" s="77">
        <v>0</v>
      </c>
      <c r="P36" s="156">
        <v>0</v>
      </c>
      <c r="Q36" s="156">
        <v>0</v>
      </c>
      <c r="R36" s="156">
        <v>0</v>
      </c>
      <c r="S36" s="156">
        <v>0</v>
      </c>
      <c r="T36" s="156">
        <v>0</v>
      </c>
      <c r="U36" s="156">
        <v>1</v>
      </c>
      <c r="V36" s="156">
        <v>95</v>
      </c>
      <c r="W36" s="159">
        <v>26.6</v>
      </c>
      <c r="X36" s="156">
        <v>1</v>
      </c>
      <c r="Y36" s="156">
        <v>1</v>
      </c>
      <c r="Z36" s="156">
        <v>1</v>
      </c>
      <c r="AA36" s="156">
        <v>1</v>
      </c>
      <c r="AB36" s="156">
        <v>0</v>
      </c>
    </row>
    <row r="37" spans="1:28" s="4" customFormat="1" ht="15" customHeight="1" x14ac:dyDescent="0.2">
      <c r="A37" s="156" t="s">
        <v>90</v>
      </c>
      <c r="B37" s="81" t="s">
        <v>0</v>
      </c>
      <c r="C37" s="82"/>
      <c r="D37" s="156"/>
      <c r="E37" s="157">
        <v>21.99</v>
      </c>
      <c r="F37" s="158">
        <v>24</v>
      </c>
      <c r="G37" s="156">
        <v>0</v>
      </c>
      <c r="H37" s="156" t="s">
        <v>107</v>
      </c>
      <c r="I37" s="156">
        <v>0</v>
      </c>
      <c r="J37" s="156">
        <v>1</v>
      </c>
      <c r="K37" s="156">
        <v>1</v>
      </c>
      <c r="L37" s="156">
        <v>0</v>
      </c>
      <c r="M37" s="156">
        <v>1</v>
      </c>
      <c r="N37" s="156">
        <v>0</v>
      </c>
      <c r="O37" s="77">
        <v>0</v>
      </c>
      <c r="P37" s="156">
        <v>0</v>
      </c>
      <c r="Q37" s="156">
        <v>0</v>
      </c>
      <c r="R37" s="156">
        <v>0</v>
      </c>
      <c r="S37" s="156">
        <v>0</v>
      </c>
      <c r="T37" s="156">
        <v>0</v>
      </c>
      <c r="U37" s="156">
        <v>1</v>
      </c>
      <c r="V37" s="156">
        <v>43</v>
      </c>
      <c r="W37" s="159">
        <v>0.52</v>
      </c>
      <c r="X37" s="156">
        <v>0</v>
      </c>
      <c r="Y37" s="156">
        <v>1</v>
      </c>
      <c r="Z37" s="156">
        <v>1</v>
      </c>
      <c r="AA37" s="156">
        <v>1</v>
      </c>
      <c r="AB37" s="156">
        <v>0</v>
      </c>
    </row>
    <row r="38" spans="1:28" s="4" customFormat="1" ht="15" customHeight="1" x14ac:dyDescent="0.2">
      <c r="A38" s="156" t="s">
        <v>90</v>
      </c>
      <c r="B38" s="81" t="s">
        <v>1</v>
      </c>
      <c r="C38" s="82"/>
      <c r="D38" s="156"/>
      <c r="E38" s="157">
        <v>24.22</v>
      </c>
      <c r="F38" s="158">
        <v>26</v>
      </c>
      <c r="G38" s="156" t="s">
        <v>108</v>
      </c>
      <c r="H38" s="156" t="s">
        <v>43</v>
      </c>
      <c r="I38" s="156">
        <v>0</v>
      </c>
      <c r="J38" s="156">
        <v>1</v>
      </c>
      <c r="K38" s="156">
        <v>1</v>
      </c>
      <c r="L38" s="156">
        <v>0</v>
      </c>
      <c r="M38" s="156">
        <v>0</v>
      </c>
      <c r="N38" s="156">
        <v>0</v>
      </c>
      <c r="O38" s="77">
        <v>0</v>
      </c>
      <c r="P38" s="156">
        <v>0</v>
      </c>
      <c r="Q38" s="156">
        <v>0</v>
      </c>
      <c r="R38" s="156">
        <v>0</v>
      </c>
      <c r="S38" s="156">
        <v>0</v>
      </c>
      <c r="T38" s="156">
        <v>0</v>
      </c>
      <c r="U38" s="156">
        <v>1</v>
      </c>
      <c r="V38" s="156">
        <v>13</v>
      </c>
      <c r="W38" s="159">
        <v>0.7</v>
      </c>
      <c r="X38" s="156">
        <v>0</v>
      </c>
      <c r="Y38" s="156">
        <v>1</v>
      </c>
      <c r="Z38" s="156">
        <v>1</v>
      </c>
      <c r="AA38" s="156">
        <v>1</v>
      </c>
      <c r="AB38" s="156">
        <v>0</v>
      </c>
    </row>
    <row r="39" spans="1:28" s="4" customFormat="1" ht="15" customHeight="1" x14ac:dyDescent="0.2">
      <c r="A39" s="156" t="s">
        <v>90</v>
      </c>
      <c r="B39" s="81" t="s">
        <v>1</v>
      </c>
      <c r="C39" s="82"/>
      <c r="D39" s="156"/>
      <c r="E39" s="157">
        <v>22.99</v>
      </c>
      <c r="F39" s="158">
        <v>26</v>
      </c>
      <c r="G39" s="156">
        <v>0</v>
      </c>
      <c r="H39" s="156" t="s">
        <v>95</v>
      </c>
      <c r="I39" s="156">
        <v>0</v>
      </c>
      <c r="J39" s="156">
        <v>1</v>
      </c>
      <c r="K39" s="156">
        <v>1</v>
      </c>
      <c r="L39" s="156">
        <v>0</v>
      </c>
      <c r="M39" s="156">
        <v>0</v>
      </c>
      <c r="N39" s="156">
        <v>0</v>
      </c>
      <c r="O39" s="77">
        <v>0</v>
      </c>
      <c r="P39" s="156">
        <v>0</v>
      </c>
      <c r="Q39" s="156">
        <v>0</v>
      </c>
      <c r="R39" s="156">
        <v>0</v>
      </c>
      <c r="S39" s="156">
        <v>0</v>
      </c>
      <c r="T39" s="156">
        <v>0</v>
      </c>
      <c r="U39" s="156">
        <v>0</v>
      </c>
      <c r="V39" s="156">
        <v>12</v>
      </c>
      <c r="W39" s="159">
        <v>4.9000000000000004</v>
      </c>
      <c r="X39" s="156">
        <v>0</v>
      </c>
      <c r="Y39" s="156">
        <v>1</v>
      </c>
      <c r="Z39" s="156">
        <v>1</v>
      </c>
      <c r="AA39" s="156">
        <v>1</v>
      </c>
      <c r="AB39" s="156">
        <v>0</v>
      </c>
    </row>
    <row r="40" spans="1:28" s="4" customFormat="1" ht="15" customHeight="1" x14ac:dyDescent="0.2">
      <c r="A40" s="155" t="s">
        <v>90</v>
      </c>
      <c r="B40" s="81" t="s">
        <v>1</v>
      </c>
      <c r="C40" s="82"/>
      <c r="D40" s="156"/>
      <c r="E40" s="157">
        <v>25.23</v>
      </c>
      <c r="F40" s="158">
        <v>62</v>
      </c>
      <c r="G40" s="156">
        <v>0</v>
      </c>
      <c r="H40" s="156" t="s">
        <v>32</v>
      </c>
      <c r="I40" s="156">
        <v>0</v>
      </c>
      <c r="J40" s="156">
        <v>1</v>
      </c>
      <c r="K40" s="156">
        <v>1</v>
      </c>
      <c r="L40" s="156">
        <v>1</v>
      </c>
      <c r="M40" s="156">
        <v>1</v>
      </c>
      <c r="N40" s="156">
        <v>0</v>
      </c>
      <c r="O40" s="77">
        <v>0</v>
      </c>
      <c r="P40" s="156">
        <v>0</v>
      </c>
      <c r="Q40" s="156">
        <v>0</v>
      </c>
      <c r="R40" s="156">
        <v>0</v>
      </c>
      <c r="S40" s="156">
        <v>0</v>
      </c>
      <c r="T40" s="156">
        <v>0</v>
      </c>
      <c r="U40" s="156">
        <v>0</v>
      </c>
      <c r="V40" s="156">
        <v>75</v>
      </c>
      <c r="W40" s="159">
        <v>30.8</v>
      </c>
      <c r="X40" s="156">
        <v>1</v>
      </c>
      <c r="Y40" s="156">
        <v>1</v>
      </c>
      <c r="Z40" s="156">
        <v>1</v>
      </c>
      <c r="AA40" s="156">
        <v>1</v>
      </c>
      <c r="AB40" s="156">
        <v>1</v>
      </c>
    </row>
    <row r="41" spans="1:28" s="4" customFormat="1" ht="15" customHeight="1" x14ac:dyDescent="0.2">
      <c r="A41" s="155" t="s">
        <v>90</v>
      </c>
      <c r="B41" s="81" t="s">
        <v>1</v>
      </c>
      <c r="C41" s="82"/>
      <c r="D41" s="156"/>
      <c r="E41" s="157">
        <v>19.920000000000002</v>
      </c>
      <c r="F41" s="158">
        <v>30</v>
      </c>
      <c r="G41" s="156">
        <v>0</v>
      </c>
      <c r="H41" s="156" t="s">
        <v>44</v>
      </c>
      <c r="I41" s="156">
        <v>0</v>
      </c>
      <c r="J41" s="156">
        <v>1</v>
      </c>
      <c r="K41" s="156">
        <v>1</v>
      </c>
      <c r="L41" s="156">
        <v>0</v>
      </c>
      <c r="M41" s="156">
        <v>0</v>
      </c>
      <c r="N41" s="156">
        <v>0</v>
      </c>
      <c r="O41" s="77">
        <v>0</v>
      </c>
      <c r="P41" s="156">
        <v>0</v>
      </c>
      <c r="Q41" s="156">
        <v>0</v>
      </c>
      <c r="R41" s="156">
        <v>0</v>
      </c>
      <c r="S41" s="156">
        <v>0</v>
      </c>
      <c r="T41" s="156">
        <v>0</v>
      </c>
      <c r="U41" s="156">
        <v>0</v>
      </c>
      <c r="V41" s="156">
        <v>36</v>
      </c>
      <c r="W41" s="159">
        <v>27.84</v>
      </c>
      <c r="X41" s="156">
        <v>1</v>
      </c>
      <c r="Y41" s="156">
        <v>1</v>
      </c>
      <c r="Z41" s="156">
        <v>1</v>
      </c>
      <c r="AA41" s="156">
        <v>1</v>
      </c>
      <c r="AB41" s="156">
        <v>0</v>
      </c>
    </row>
    <row r="42" spans="1:28" s="4" customFormat="1" ht="15" customHeight="1" x14ac:dyDescent="0.2">
      <c r="A42" s="156" t="s">
        <v>90</v>
      </c>
      <c r="B42" s="81" t="s">
        <v>0</v>
      </c>
      <c r="C42" s="82">
        <v>2</v>
      </c>
      <c r="D42" s="156"/>
      <c r="E42" s="157">
        <v>19.71</v>
      </c>
      <c r="F42" s="158">
        <v>58</v>
      </c>
      <c r="G42" s="156">
        <v>0</v>
      </c>
      <c r="H42" s="156" t="s">
        <v>95</v>
      </c>
      <c r="I42" s="156">
        <v>0</v>
      </c>
      <c r="J42" s="156">
        <v>1</v>
      </c>
      <c r="K42" s="156">
        <v>1</v>
      </c>
      <c r="L42" s="156">
        <v>1</v>
      </c>
      <c r="M42" s="156">
        <v>0</v>
      </c>
      <c r="N42" s="156">
        <v>0</v>
      </c>
      <c r="O42" s="77">
        <v>0</v>
      </c>
      <c r="P42" s="156">
        <v>0</v>
      </c>
      <c r="Q42" s="156">
        <v>0</v>
      </c>
      <c r="R42" s="156">
        <v>0</v>
      </c>
      <c r="S42" s="156">
        <v>0</v>
      </c>
      <c r="T42" s="156">
        <v>0</v>
      </c>
      <c r="U42" s="156">
        <v>0</v>
      </c>
      <c r="V42" s="156">
        <v>96</v>
      </c>
      <c r="W42" s="159">
        <v>16.97</v>
      </c>
      <c r="X42" s="156">
        <v>1</v>
      </c>
      <c r="Y42" s="156">
        <v>1</v>
      </c>
      <c r="Z42" s="156">
        <v>1</v>
      </c>
      <c r="AA42" s="156">
        <v>1</v>
      </c>
      <c r="AB42" s="156">
        <v>1</v>
      </c>
    </row>
    <row r="43" spans="1:28" s="4" customFormat="1" ht="15" customHeight="1" x14ac:dyDescent="0.2">
      <c r="A43" s="155" t="s">
        <v>45</v>
      </c>
      <c r="B43" s="81" t="s">
        <v>1</v>
      </c>
      <c r="C43" s="156">
        <v>0.1</v>
      </c>
      <c r="D43" s="156"/>
      <c r="E43" s="157">
        <v>24.11</v>
      </c>
      <c r="F43" s="158">
        <v>19</v>
      </c>
      <c r="G43" s="156">
        <v>0</v>
      </c>
      <c r="H43" s="156" t="s">
        <v>203</v>
      </c>
      <c r="I43" s="156">
        <v>0</v>
      </c>
      <c r="J43" s="156">
        <v>1</v>
      </c>
      <c r="K43" s="156">
        <v>0</v>
      </c>
      <c r="L43" s="156">
        <v>1</v>
      </c>
      <c r="M43" s="156">
        <v>1</v>
      </c>
      <c r="N43" s="156">
        <v>0</v>
      </c>
      <c r="O43" s="77">
        <v>0</v>
      </c>
      <c r="P43" s="156">
        <v>0</v>
      </c>
      <c r="Q43" s="156">
        <v>0</v>
      </c>
      <c r="R43" s="156">
        <v>0</v>
      </c>
      <c r="S43" s="156">
        <v>0</v>
      </c>
      <c r="T43" s="156">
        <v>0</v>
      </c>
      <c r="U43" s="156">
        <v>0</v>
      </c>
      <c r="V43" s="156">
        <v>86</v>
      </c>
      <c r="W43" s="159">
        <v>86.2</v>
      </c>
      <c r="X43" s="156">
        <v>1</v>
      </c>
      <c r="Y43" s="156">
        <v>1</v>
      </c>
      <c r="Z43" s="156">
        <v>1</v>
      </c>
      <c r="AA43" s="156">
        <v>0</v>
      </c>
      <c r="AB43" s="156">
        <v>1</v>
      </c>
    </row>
    <row r="44" spans="1:28" s="4" customFormat="1" ht="15" customHeight="1" x14ac:dyDescent="0.2">
      <c r="A44" s="156" t="s">
        <v>34</v>
      </c>
      <c r="B44" s="81" t="s">
        <v>1</v>
      </c>
      <c r="C44" s="156">
        <v>3</v>
      </c>
      <c r="D44" s="156"/>
      <c r="E44" s="157">
        <v>22.49</v>
      </c>
      <c r="F44" s="158">
        <v>36</v>
      </c>
      <c r="G44" s="156">
        <v>0</v>
      </c>
      <c r="H44" s="156" t="s">
        <v>109</v>
      </c>
      <c r="I44" s="156">
        <v>0</v>
      </c>
      <c r="J44" s="156">
        <v>1</v>
      </c>
      <c r="K44" s="156">
        <v>1</v>
      </c>
      <c r="L44" s="156">
        <v>1</v>
      </c>
      <c r="M44" s="156">
        <v>1</v>
      </c>
      <c r="N44" s="156">
        <v>0</v>
      </c>
      <c r="O44" s="77">
        <v>0</v>
      </c>
      <c r="P44" s="156">
        <v>0</v>
      </c>
      <c r="Q44" s="156">
        <v>0</v>
      </c>
      <c r="R44" s="156">
        <v>0</v>
      </c>
      <c r="S44" s="156">
        <v>0</v>
      </c>
      <c r="T44" s="156">
        <v>0</v>
      </c>
      <c r="U44" s="156">
        <v>1</v>
      </c>
      <c r="V44" s="156">
        <v>87</v>
      </c>
      <c r="W44" s="159">
        <v>26</v>
      </c>
      <c r="X44" s="156">
        <v>1</v>
      </c>
      <c r="Y44" s="156">
        <v>1</v>
      </c>
      <c r="Z44" s="156">
        <v>1</v>
      </c>
      <c r="AA44" s="156">
        <v>1</v>
      </c>
      <c r="AB44" s="156">
        <v>1</v>
      </c>
    </row>
    <row r="45" spans="1:28" s="4" customFormat="1" ht="15" customHeight="1" x14ac:dyDescent="0.2">
      <c r="A45" s="155" t="s">
        <v>90</v>
      </c>
      <c r="B45" s="81" t="s">
        <v>0</v>
      </c>
      <c r="C45" s="156">
        <v>0.6</v>
      </c>
      <c r="D45" s="156"/>
      <c r="E45" s="157">
        <v>23.03</v>
      </c>
      <c r="F45" s="158">
        <v>56</v>
      </c>
      <c r="G45" s="156" t="s">
        <v>110</v>
      </c>
      <c r="H45" s="156" t="s">
        <v>111</v>
      </c>
      <c r="I45" s="156">
        <v>0</v>
      </c>
      <c r="J45" s="156">
        <v>1</v>
      </c>
      <c r="K45" s="156">
        <v>1</v>
      </c>
      <c r="L45" s="156">
        <v>1</v>
      </c>
      <c r="M45" s="156">
        <v>0</v>
      </c>
      <c r="N45" s="156">
        <v>0</v>
      </c>
      <c r="O45" s="77">
        <v>0</v>
      </c>
      <c r="P45" s="156">
        <v>0</v>
      </c>
      <c r="Q45" s="156">
        <v>0</v>
      </c>
      <c r="R45" s="156">
        <v>0</v>
      </c>
      <c r="S45" s="156">
        <v>0</v>
      </c>
      <c r="T45" s="156">
        <v>0</v>
      </c>
      <c r="U45" s="156">
        <v>0</v>
      </c>
      <c r="V45" s="156">
        <v>98</v>
      </c>
      <c r="W45" s="159">
        <v>40.81</v>
      </c>
      <c r="X45" s="156">
        <v>1</v>
      </c>
      <c r="Y45" s="156">
        <v>1</v>
      </c>
      <c r="Z45" s="156">
        <v>1</v>
      </c>
      <c r="AA45" s="156">
        <v>1</v>
      </c>
      <c r="AB45" s="156">
        <v>1</v>
      </c>
    </row>
    <row r="46" spans="1:28" s="4" customFormat="1" ht="15" customHeight="1" x14ac:dyDescent="0.2">
      <c r="A46" s="155" t="s">
        <v>90</v>
      </c>
      <c r="B46" s="81" t="s">
        <v>1</v>
      </c>
      <c r="C46" s="156">
        <v>1</v>
      </c>
      <c r="D46" s="156"/>
      <c r="E46" s="157">
        <v>22.16</v>
      </c>
      <c r="F46" s="158">
        <v>20</v>
      </c>
      <c r="G46" s="156">
        <v>0</v>
      </c>
      <c r="H46" s="156" t="s">
        <v>46</v>
      </c>
      <c r="I46" s="156">
        <v>0</v>
      </c>
      <c r="J46" s="156">
        <v>1</v>
      </c>
      <c r="K46" s="156">
        <v>1</v>
      </c>
      <c r="L46" s="156">
        <v>1</v>
      </c>
      <c r="M46" s="156">
        <v>1</v>
      </c>
      <c r="N46" s="156">
        <v>0</v>
      </c>
      <c r="O46" s="77">
        <v>0</v>
      </c>
      <c r="P46" s="156">
        <v>0</v>
      </c>
      <c r="Q46" s="156">
        <v>0</v>
      </c>
      <c r="R46" s="156">
        <v>0</v>
      </c>
      <c r="S46" s="156">
        <v>0</v>
      </c>
      <c r="T46" s="156">
        <v>0</v>
      </c>
      <c r="U46" s="156">
        <v>1</v>
      </c>
      <c r="V46" s="156">
        <v>107</v>
      </c>
      <c r="W46" s="159">
        <v>61.67</v>
      </c>
      <c r="X46" s="156">
        <v>1</v>
      </c>
      <c r="Y46" s="156">
        <v>1</v>
      </c>
      <c r="Z46" s="156">
        <v>0</v>
      </c>
      <c r="AA46" s="156">
        <v>1</v>
      </c>
      <c r="AB46" s="156">
        <v>1</v>
      </c>
    </row>
    <row r="47" spans="1:28" s="4" customFormat="1" ht="15" customHeight="1" x14ac:dyDescent="0.2">
      <c r="A47" s="155" t="s">
        <v>90</v>
      </c>
      <c r="B47" s="81" t="s">
        <v>0</v>
      </c>
      <c r="C47" s="156">
        <v>2</v>
      </c>
      <c r="D47" s="156"/>
      <c r="E47" s="157">
        <v>19.489999999999998</v>
      </c>
      <c r="F47" s="158">
        <v>28</v>
      </c>
      <c r="G47" s="156" t="s">
        <v>47</v>
      </c>
      <c r="H47" s="156" t="s">
        <v>43</v>
      </c>
      <c r="I47" s="156">
        <v>0</v>
      </c>
      <c r="J47" s="156">
        <v>0</v>
      </c>
      <c r="K47" s="156">
        <v>1</v>
      </c>
      <c r="L47" s="156">
        <v>0</v>
      </c>
      <c r="M47" s="156">
        <v>0</v>
      </c>
      <c r="N47" s="156">
        <v>0</v>
      </c>
      <c r="O47" s="77">
        <v>0</v>
      </c>
      <c r="P47" s="156">
        <v>0</v>
      </c>
      <c r="Q47" s="156">
        <v>0</v>
      </c>
      <c r="R47" s="156">
        <v>0</v>
      </c>
      <c r="S47" s="156">
        <v>0</v>
      </c>
      <c r="T47" s="156">
        <v>0</v>
      </c>
      <c r="U47" s="156">
        <v>1</v>
      </c>
      <c r="V47" s="156">
        <v>11</v>
      </c>
      <c r="W47" s="159">
        <v>0.45</v>
      </c>
      <c r="X47" s="156">
        <v>0</v>
      </c>
      <c r="Y47" s="156">
        <v>1</v>
      </c>
      <c r="Z47" s="156">
        <v>0</v>
      </c>
      <c r="AA47" s="156">
        <v>1</v>
      </c>
      <c r="AB47" s="156">
        <v>0</v>
      </c>
    </row>
    <row r="48" spans="1:28" s="4" customFormat="1" ht="15" customHeight="1" x14ac:dyDescent="0.2">
      <c r="A48" s="155" t="s">
        <v>90</v>
      </c>
      <c r="B48" s="81" t="s">
        <v>1</v>
      </c>
      <c r="C48" s="156">
        <v>10</v>
      </c>
      <c r="D48" s="156"/>
      <c r="E48" s="157">
        <v>20.76</v>
      </c>
      <c r="F48" s="158">
        <v>30</v>
      </c>
      <c r="G48" s="156">
        <v>0</v>
      </c>
      <c r="H48" s="156" t="s">
        <v>48</v>
      </c>
      <c r="I48" s="156">
        <v>0</v>
      </c>
      <c r="J48" s="156">
        <v>1</v>
      </c>
      <c r="K48" s="156">
        <v>1</v>
      </c>
      <c r="L48" s="156">
        <v>0</v>
      </c>
      <c r="M48" s="156">
        <v>0</v>
      </c>
      <c r="N48" s="156">
        <v>0</v>
      </c>
      <c r="O48" s="77">
        <v>0</v>
      </c>
      <c r="P48" s="156">
        <v>0</v>
      </c>
      <c r="Q48" s="156">
        <v>0</v>
      </c>
      <c r="R48" s="156">
        <v>0</v>
      </c>
      <c r="S48" s="156">
        <v>0</v>
      </c>
      <c r="T48" s="156">
        <v>0</v>
      </c>
      <c r="U48" s="156">
        <v>1</v>
      </c>
      <c r="V48" s="156">
        <v>16</v>
      </c>
      <c r="W48" s="159">
        <v>24.4</v>
      </c>
      <c r="X48" s="156">
        <v>1</v>
      </c>
      <c r="Y48" s="156">
        <v>1</v>
      </c>
      <c r="Z48" s="156">
        <v>1</v>
      </c>
      <c r="AA48" s="156">
        <v>1</v>
      </c>
      <c r="AB48" s="156">
        <v>0</v>
      </c>
    </row>
    <row r="49" spans="1:28" s="4" customFormat="1" ht="15" customHeight="1" x14ac:dyDescent="0.2">
      <c r="A49" s="155" t="s">
        <v>90</v>
      </c>
      <c r="B49" s="81" t="s">
        <v>1</v>
      </c>
      <c r="C49" s="156">
        <v>10</v>
      </c>
      <c r="D49" s="156"/>
      <c r="E49" s="157">
        <v>18.93</v>
      </c>
      <c r="F49" s="158">
        <v>31</v>
      </c>
      <c r="G49" s="156" t="s">
        <v>112</v>
      </c>
      <c r="H49" s="156" t="s">
        <v>111</v>
      </c>
      <c r="I49" s="156">
        <v>0</v>
      </c>
      <c r="J49" s="156">
        <v>1</v>
      </c>
      <c r="K49" s="156">
        <v>1</v>
      </c>
      <c r="L49" s="156">
        <v>1</v>
      </c>
      <c r="M49" s="156">
        <v>0</v>
      </c>
      <c r="N49" s="156">
        <v>0</v>
      </c>
      <c r="O49" s="77">
        <v>0</v>
      </c>
      <c r="P49" s="156">
        <v>0</v>
      </c>
      <c r="Q49" s="156">
        <v>0</v>
      </c>
      <c r="R49" s="156">
        <v>1</v>
      </c>
      <c r="S49" s="156">
        <v>0</v>
      </c>
      <c r="T49" s="156">
        <v>0</v>
      </c>
      <c r="U49" s="156">
        <v>0</v>
      </c>
      <c r="V49" s="156">
        <v>56</v>
      </c>
      <c r="W49" s="159">
        <v>22.35</v>
      </c>
      <c r="X49" s="156">
        <v>1</v>
      </c>
      <c r="Y49" s="156">
        <v>1</v>
      </c>
      <c r="Z49" s="156">
        <v>1</v>
      </c>
      <c r="AA49" s="156">
        <v>1</v>
      </c>
      <c r="AB49" s="156">
        <v>1</v>
      </c>
    </row>
    <row r="50" spans="1:28" s="4" customFormat="1" ht="15" customHeight="1" x14ac:dyDescent="0.2">
      <c r="A50" s="156" t="s">
        <v>99</v>
      </c>
      <c r="B50" s="81" t="s">
        <v>0</v>
      </c>
      <c r="C50" s="156" t="s">
        <v>204</v>
      </c>
      <c r="D50" s="156"/>
      <c r="E50" s="157"/>
      <c r="F50" s="158">
        <v>48</v>
      </c>
      <c r="G50" s="156" t="s">
        <v>113</v>
      </c>
      <c r="H50" s="156" t="s">
        <v>49</v>
      </c>
      <c r="I50" s="156">
        <v>0</v>
      </c>
      <c r="J50" s="156">
        <v>1</v>
      </c>
      <c r="K50" s="156">
        <v>1</v>
      </c>
      <c r="L50" s="156">
        <v>1</v>
      </c>
      <c r="M50" s="156">
        <v>0</v>
      </c>
      <c r="N50" s="156">
        <v>0</v>
      </c>
      <c r="O50" s="77">
        <v>0</v>
      </c>
      <c r="P50" s="156">
        <v>1</v>
      </c>
      <c r="Q50" s="156">
        <v>1</v>
      </c>
      <c r="R50" s="156">
        <v>1</v>
      </c>
      <c r="S50" s="156">
        <v>0</v>
      </c>
      <c r="T50" s="156">
        <v>0</v>
      </c>
      <c r="U50" s="156">
        <v>1</v>
      </c>
      <c r="V50" s="156">
        <v>21</v>
      </c>
      <c r="W50" s="159">
        <v>0.4</v>
      </c>
      <c r="X50" s="156">
        <v>0</v>
      </c>
      <c r="Y50" s="156" t="s">
        <v>194</v>
      </c>
      <c r="Z50" s="156">
        <v>0</v>
      </c>
      <c r="AA50" s="156">
        <v>1</v>
      </c>
      <c r="AB50" s="156">
        <v>1</v>
      </c>
    </row>
    <row r="51" spans="1:28" s="4" customFormat="1" ht="15" customHeight="1" x14ac:dyDescent="0.2">
      <c r="A51" s="155" t="s">
        <v>51</v>
      </c>
      <c r="B51" s="81" t="s">
        <v>1</v>
      </c>
      <c r="C51" s="156">
        <v>5</v>
      </c>
      <c r="D51" s="156"/>
      <c r="E51" s="157">
        <v>19.149999999999999</v>
      </c>
      <c r="F51" s="158">
        <v>58</v>
      </c>
      <c r="G51" s="156">
        <v>0</v>
      </c>
      <c r="H51" s="156" t="s">
        <v>50</v>
      </c>
      <c r="I51" s="156">
        <v>0</v>
      </c>
      <c r="J51" s="156">
        <v>1</v>
      </c>
      <c r="K51" s="156">
        <v>1</v>
      </c>
      <c r="L51" s="156">
        <v>1</v>
      </c>
      <c r="M51" s="156">
        <v>0</v>
      </c>
      <c r="N51" s="156">
        <v>0</v>
      </c>
      <c r="O51" s="77">
        <v>0</v>
      </c>
      <c r="P51" s="156">
        <v>0</v>
      </c>
      <c r="Q51" s="156">
        <v>0</v>
      </c>
      <c r="R51" s="156">
        <v>1</v>
      </c>
      <c r="S51" s="156">
        <v>0</v>
      </c>
      <c r="T51" s="156">
        <v>1</v>
      </c>
      <c r="U51" s="156">
        <v>1</v>
      </c>
      <c r="V51" s="156">
        <v>92</v>
      </c>
      <c r="W51" s="159">
        <v>13.9</v>
      </c>
      <c r="X51" s="156">
        <v>1</v>
      </c>
      <c r="Y51" s="156">
        <v>2</v>
      </c>
      <c r="Z51" s="156">
        <v>1</v>
      </c>
      <c r="AA51" s="156">
        <v>1</v>
      </c>
      <c r="AB51" s="156">
        <v>1</v>
      </c>
    </row>
    <row r="52" spans="1:28" s="4" customFormat="1" ht="15" customHeight="1" x14ac:dyDescent="0.2">
      <c r="A52" s="155" t="s">
        <v>51</v>
      </c>
      <c r="B52" s="81" t="s">
        <v>1</v>
      </c>
      <c r="C52" s="156">
        <v>0.5</v>
      </c>
      <c r="D52" s="156"/>
      <c r="E52" s="157"/>
      <c r="F52" s="158">
        <v>25</v>
      </c>
      <c r="G52" s="156">
        <v>0</v>
      </c>
      <c r="H52" s="156" t="s">
        <v>52</v>
      </c>
      <c r="I52" s="156">
        <v>0</v>
      </c>
      <c r="J52" s="156">
        <v>0</v>
      </c>
      <c r="K52" s="156">
        <v>1</v>
      </c>
      <c r="L52" s="156">
        <v>1</v>
      </c>
      <c r="M52" s="156">
        <v>1</v>
      </c>
      <c r="N52" s="156">
        <v>0</v>
      </c>
      <c r="O52" s="77">
        <v>0</v>
      </c>
      <c r="P52" s="156">
        <v>0</v>
      </c>
      <c r="Q52" s="156">
        <v>0</v>
      </c>
      <c r="R52" s="156">
        <v>0</v>
      </c>
      <c r="S52" s="156">
        <v>0</v>
      </c>
      <c r="T52" s="156">
        <v>0</v>
      </c>
      <c r="U52" s="156">
        <v>1</v>
      </c>
      <c r="V52" s="156">
        <v>23</v>
      </c>
      <c r="W52" s="159">
        <v>2.6</v>
      </c>
      <c r="X52" s="156">
        <v>0</v>
      </c>
      <c r="Y52" s="156">
        <v>1</v>
      </c>
      <c r="Z52" s="156">
        <v>1</v>
      </c>
      <c r="AA52" s="156">
        <v>1</v>
      </c>
      <c r="AB52" s="156">
        <v>1</v>
      </c>
    </row>
    <row r="53" spans="1:28" s="4" customFormat="1" ht="15" customHeight="1" x14ac:dyDescent="0.2">
      <c r="A53" s="155" t="s">
        <v>90</v>
      </c>
      <c r="B53" s="81" t="s">
        <v>0</v>
      </c>
      <c r="C53" s="156">
        <v>3</v>
      </c>
      <c r="D53" s="156"/>
      <c r="E53" s="157"/>
      <c r="F53" s="158">
        <v>44</v>
      </c>
      <c r="G53" s="156">
        <v>0</v>
      </c>
      <c r="H53" s="156" t="s">
        <v>53</v>
      </c>
      <c r="I53" s="156">
        <v>0</v>
      </c>
      <c r="J53" s="156">
        <v>1</v>
      </c>
      <c r="K53" s="156">
        <v>1</v>
      </c>
      <c r="L53" s="156">
        <v>0</v>
      </c>
      <c r="M53" s="156">
        <v>0</v>
      </c>
      <c r="N53" s="156">
        <v>0</v>
      </c>
      <c r="O53" s="77">
        <v>0</v>
      </c>
      <c r="P53" s="156">
        <v>0</v>
      </c>
      <c r="Q53" s="156">
        <v>0</v>
      </c>
      <c r="R53" s="156">
        <v>0</v>
      </c>
      <c r="S53" s="156">
        <v>0</v>
      </c>
      <c r="T53" s="156">
        <v>0</v>
      </c>
      <c r="U53" s="156">
        <v>1</v>
      </c>
      <c r="V53" s="156">
        <v>75</v>
      </c>
      <c r="W53" s="159">
        <v>6.2</v>
      </c>
      <c r="X53" s="156">
        <v>0</v>
      </c>
      <c r="Y53" s="156">
        <v>2</v>
      </c>
      <c r="Z53" s="156">
        <v>1</v>
      </c>
      <c r="AA53" s="156">
        <v>1</v>
      </c>
      <c r="AB53" s="156">
        <v>0</v>
      </c>
    </row>
    <row r="54" spans="1:28" s="4" customFormat="1" ht="15" customHeight="1" x14ac:dyDescent="0.2">
      <c r="A54" s="155" t="s">
        <v>90</v>
      </c>
      <c r="B54" s="81" t="s">
        <v>1</v>
      </c>
      <c r="C54" s="156">
        <v>1</v>
      </c>
      <c r="D54" s="156"/>
      <c r="E54" s="157"/>
      <c r="F54" s="158">
        <v>24</v>
      </c>
      <c r="G54" s="156">
        <v>0</v>
      </c>
      <c r="H54" s="156" t="s">
        <v>54</v>
      </c>
      <c r="I54" s="156">
        <v>0</v>
      </c>
      <c r="J54" s="156">
        <v>1</v>
      </c>
      <c r="K54" s="156">
        <v>1</v>
      </c>
      <c r="L54" s="156">
        <v>0</v>
      </c>
      <c r="M54" s="156">
        <v>1</v>
      </c>
      <c r="N54" s="156">
        <v>0</v>
      </c>
      <c r="O54" s="77">
        <v>0</v>
      </c>
      <c r="P54" s="156">
        <v>0</v>
      </c>
      <c r="Q54" s="156">
        <v>0</v>
      </c>
      <c r="R54" s="156">
        <v>0</v>
      </c>
      <c r="S54" s="156">
        <v>0</v>
      </c>
      <c r="T54" s="156">
        <v>0</v>
      </c>
      <c r="U54" s="156">
        <v>1</v>
      </c>
      <c r="V54" s="156">
        <v>33</v>
      </c>
      <c r="W54" s="159">
        <v>10.8</v>
      </c>
      <c r="X54" s="156">
        <v>1</v>
      </c>
      <c r="Y54" s="156">
        <v>2</v>
      </c>
      <c r="Z54" s="156">
        <v>1</v>
      </c>
      <c r="AA54" s="156">
        <v>1</v>
      </c>
      <c r="AB54" s="156">
        <v>0</v>
      </c>
    </row>
    <row r="55" spans="1:28" s="4" customFormat="1" ht="15" customHeight="1" x14ac:dyDescent="0.2">
      <c r="A55" s="156" t="s">
        <v>99</v>
      </c>
      <c r="B55" s="81" t="s">
        <v>0</v>
      </c>
      <c r="C55" s="156">
        <v>0.6</v>
      </c>
      <c r="D55" s="156"/>
      <c r="E55" s="157"/>
      <c r="F55" s="158">
        <v>50</v>
      </c>
      <c r="G55" s="156">
        <v>0</v>
      </c>
      <c r="H55" s="156" t="s">
        <v>114</v>
      </c>
      <c r="I55" s="156">
        <v>0</v>
      </c>
      <c r="J55" s="156">
        <v>0</v>
      </c>
      <c r="K55" s="156">
        <v>0</v>
      </c>
      <c r="L55" s="156">
        <v>1</v>
      </c>
      <c r="M55" s="156">
        <v>1</v>
      </c>
      <c r="N55" s="156">
        <v>0</v>
      </c>
      <c r="O55" s="77">
        <v>0</v>
      </c>
      <c r="P55" s="156">
        <v>1</v>
      </c>
      <c r="Q55" s="156">
        <v>1</v>
      </c>
      <c r="R55" s="156">
        <v>0</v>
      </c>
      <c r="S55" s="156">
        <v>0</v>
      </c>
      <c r="T55" s="156">
        <v>0</v>
      </c>
      <c r="U55" s="156">
        <v>0</v>
      </c>
      <c r="V55" s="156">
        <v>93</v>
      </c>
      <c r="W55" s="159">
        <v>11.7</v>
      </c>
      <c r="X55" s="156">
        <v>1</v>
      </c>
      <c r="Y55" s="156">
        <v>2</v>
      </c>
      <c r="Z55" s="156">
        <v>0</v>
      </c>
      <c r="AA55" s="156">
        <v>0</v>
      </c>
      <c r="AB55" s="156">
        <v>1</v>
      </c>
    </row>
    <row r="56" spans="1:28" s="4" customFormat="1" ht="15" customHeight="1" x14ac:dyDescent="0.2">
      <c r="A56" s="155" t="s">
        <v>90</v>
      </c>
      <c r="B56" s="81" t="s">
        <v>1</v>
      </c>
      <c r="C56" s="156">
        <v>10</v>
      </c>
      <c r="D56" s="156"/>
      <c r="E56" s="157"/>
      <c r="F56" s="158">
        <v>28</v>
      </c>
      <c r="G56" s="156"/>
      <c r="H56" s="156" t="s">
        <v>55</v>
      </c>
      <c r="I56" s="156">
        <v>0</v>
      </c>
      <c r="J56" s="156">
        <v>1</v>
      </c>
      <c r="K56" s="156">
        <v>1</v>
      </c>
      <c r="L56" s="156">
        <v>0</v>
      </c>
      <c r="M56" s="156">
        <v>0</v>
      </c>
      <c r="N56" s="156">
        <v>0</v>
      </c>
      <c r="O56" s="77">
        <v>0</v>
      </c>
      <c r="P56" s="156">
        <v>0</v>
      </c>
      <c r="Q56" s="156">
        <v>0</v>
      </c>
      <c r="R56" s="156">
        <v>0</v>
      </c>
      <c r="S56" s="156">
        <v>0</v>
      </c>
      <c r="T56" s="156">
        <v>0</v>
      </c>
      <c r="U56" s="156">
        <v>1</v>
      </c>
      <c r="V56" s="156">
        <v>24</v>
      </c>
      <c r="W56" s="159">
        <v>1.8</v>
      </c>
      <c r="X56" s="156">
        <v>0</v>
      </c>
      <c r="Y56" s="156">
        <v>1</v>
      </c>
      <c r="Z56" s="156">
        <v>1</v>
      </c>
      <c r="AA56" s="156">
        <v>1</v>
      </c>
      <c r="AB56" s="156">
        <v>0</v>
      </c>
    </row>
    <row r="57" spans="1:28" s="4" customFormat="1" ht="15" customHeight="1" x14ac:dyDescent="0.2">
      <c r="A57" s="81" t="s">
        <v>56</v>
      </c>
      <c r="B57" s="81" t="s">
        <v>1</v>
      </c>
      <c r="C57" s="156">
        <v>0.3</v>
      </c>
      <c r="D57" s="156"/>
      <c r="E57" s="157">
        <v>25.89</v>
      </c>
      <c r="F57" s="158">
        <v>34</v>
      </c>
      <c r="G57" s="156" t="s">
        <v>115</v>
      </c>
      <c r="H57" s="156" t="s">
        <v>57</v>
      </c>
      <c r="I57" s="156">
        <v>0</v>
      </c>
      <c r="J57" s="156">
        <v>1</v>
      </c>
      <c r="K57" s="156">
        <v>0</v>
      </c>
      <c r="L57" s="156">
        <v>1</v>
      </c>
      <c r="M57" s="156">
        <v>1</v>
      </c>
      <c r="N57" s="156">
        <v>1</v>
      </c>
      <c r="O57" s="77" t="s">
        <v>205</v>
      </c>
      <c r="P57" s="156">
        <v>0</v>
      </c>
      <c r="Q57" s="156">
        <v>0</v>
      </c>
      <c r="R57" s="156">
        <v>0</v>
      </c>
      <c r="S57" s="156">
        <v>1</v>
      </c>
      <c r="T57" s="156">
        <v>0</v>
      </c>
      <c r="U57" s="156">
        <v>1</v>
      </c>
      <c r="V57" s="156">
        <v>7</v>
      </c>
      <c r="W57" s="159">
        <v>2</v>
      </c>
      <c r="X57" s="156">
        <v>0</v>
      </c>
      <c r="Y57" s="156">
        <v>0</v>
      </c>
      <c r="Z57" s="156">
        <v>0</v>
      </c>
      <c r="AA57" s="156">
        <v>0</v>
      </c>
      <c r="AB57" s="156">
        <v>1</v>
      </c>
    </row>
    <row r="58" spans="1:28" s="4" customFormat="1" ht="15" customHeight="1" x14ac:dyDescent="0.2">
      <c r="A58" s="156" t="s">
        <v>99</v>
      </c>
      <c r="B58" s="81" t="s">
        <v>1</v>
      </c>
      <c r="C58" s="156">
        <v>0.6</v>
      </c>
      <c r="D58" s="156"/>
      <c r="E58" s="157">
        <v>31.25</v>
      </c>
      <c r="F58" s="158">
        <v>44</v>
      </c>
      <c r="G58" s="156" t="s">
        <v>58</v>
      </c>
      <c r="H58" s="156" t="s">
        <v>206</v>
      </c>
      <c r="I58" s="156">
        <v>0</v>
      </c>
      <c r="J58" s="156">
        <v>0</v>
      </c>
      <c r="K58" s="156">
        <v>1</v>
      </c>
      <c r="L58" s="156">
        <v>1</v>
      </c>
      <c r="M58" s="156">
        <v>1</v>
      </c>
      <c r="N58" s="156">
        <v>0</v>
      </c>
      <c r="O58" s="77">
        <v>1</v>
      </c>
      <c r="P58" s="156">
        <v>1</v>
      </c>
      <c r="Q58" s="156">
        <v>1</v>
      </c>
      <c r="R58" s="156">
        <v>0</v>
      </c>
      <c r="S58" s="156">
        <v>0</v>
      </c>
      <c r="T58" s="156">
        <v>0</v>
      </c>
      <c r="U58" s="156">
        <v>0</v>
      </c>
      <c r="V58" s="156">
        <v>56</v>
      </c>
      <c r="W58" s="159">
        <v>13.4</v>
      </c>
      <c r="X58" s="156">
        <v>1</v>
      </c>
      <c r="Y58" s="156">
        <v>2</v>
      </c>
      <c r="Z58" s="156">
        <v>1</v>
      </c>
      <c r="AA58" s="156">
        <v>1</v>
      </c>
      <c r="AB58" s="156">
        <v>1</v>
      </c>
    </row>
    <row r="59" spans="1:28" s="4" customFormat="1" ht="15" customHeight="1" x14ac:dyDescent="0.2">
      <c r="A59" s="85" t="s">
        <v>59</v>
      </c>
      <c r="B59" s="81" t="s">
        <v>0</v>
      </c>
      <c r="C59" s="156">
        <v>0.3</v>
      </c>
      <c r="D59" s="156"/>
      <c r="E59" s="157"/>
      <c r="F59" s="158">
        <v>55</v>
      </c>
      <c r="G59" s="156" t="s">
        <v>116</v>
      </c>
      <c r="H59" s="156" t="s">
        <v>207</v>
      </c>
      <c r="I59" s="156">
        <v>0</v>
      </c>
      <c r="J59" s="156">
        <v>0</v>
      </c>
      <c r="K59" s="156">
        <v>0</v>
      </c>
      <c r="L59" s="156">
        <v>1</v>
      </c>
      <c r="M59" s="156">
        <v>1</v>
      </c>
      <c r="N59" s="156">
        <v>0</v>
      </c>
      <c r="O59" s="77">
        <v>0</v>
      </c>
      <c r="P59" s="156">
        <v>1</v>
      </c>
      <c r="Q59" s="156">
        <v>1</v>
      </c>
      <c r="R59" s="156">
        <v>0</v>
      </c>
      <c r="S59" s="156">
        <v>0</v>
      </c>
      <c r="T59" s="156">
        <v>0</v>
      </c>
      <c r="U59" s="156">
        <v>0</v>
      </c>
      <c r="V59" s="156">
        <v>26</v>
      </c>
      <c r="W59" s="159">
        <v>1</v>
      </c>
      <c r="X59" s="156">
        <v>0</v>
      </c>
      <c r="Y59" s="156">
        <v>2</v>
      </c>
      <c r="Z59" s="156">
        <v>1</v>
      </c>
      <c r="AA59" s="156">
        <v>0</v>
      </c>
      <c r="AB59" s="156">
        <v>1</v>
      </c>
    </row>
    <row r="60" spans="1:28" s="4" customFormat="1" ht="15" customHeight="1" x14ac:dyDescent="0.2">
      <c r="A60" s="155" t="s">
        <v>90</v>
      </c>
      <c r="B60" s="81" t="s">
        <v>1</v>
      </c>
      <c r="C60" s="156">
        <v>10</v>
      </c>
      <c r="D60" s="156"/>
      <c r="E60" s="157" t="s">
        <v>60</v>
      </c>
      <c r="F60" s="158">
        <v>51</v>
      </c>
      <c r="G60" s="156">
        <v>0</v>
      </c>
      <c r="H60" s="156" t="s">
        <v>117</v>
      </c>
      <c r="I60" s="156">
        <v>0</v>
      </c>
      <c r="J60" s="156">
        <v>0</v>
      </c>
      <c r="K60" s="156">
        <v>1</v>
      </c>
      <c r="L60" s="156">
        <v>0</v>
      </c>
      <c r="M60" s="156">
        <v>0</v>
      </c>
      <c r="N60" s="156">
        <v>0</v>
      </c>
      <c r="O60" s="77">
        <v>0</v>
      </c>
      <c r="P60" s="156">
        <v>0</v>
      </c>
      <c r="Q60" s="156">
        <v>0</v>
      </c>
      <c r="R60" s="156">
        <v>0</v>
      </c>
      <c r="S60" s="156">
        <v>0</v>
      </c>
      <c r="T60" s="156">
        <v>0</v>
      </c>
      <c r="U60" s="156">
        <v>1</v>
      </c>
      <c r="V60" s="156">
        <v>16</v>
      </c>
      <c r="W60" s="159">
        <v>0.4</v>
      </c>
      <c r="X60" s="156">
        <v>0</v>
      </c>
      <c r="Y60" s="156">
        <v>2</v>
      </c>
      <c r="Z60" s="156">
        <v>1</v>
      </c>
      <c r="AA60" s="156">
        <v>1</v>
      </c>
      <c r="AB60" s="156">
        <v>0</v>
      </c>
    </row>
    <row r="61" spans="1:28" s="4" customFormat="1" ht="15" customHeight="1" x14ac:dyDescent="0.2">
      <c r="A61" s="85" t="s">
        <v>59</v>
      </c>
      <c r="B61" s="81" t="s">
        <v>1</v>
      </c>
      <c r="C61" s="156">
        <v>0.2</v>
      </c>
      <c r="D61" s="156"/>
      <c r="E61" s="157">
        <v>25.34</v>
      </c>
      <c r="F61" s="158">
        <v>43</v>
      </c>
      <c r="G61" s="156">
        <v>0</v>
      </c>
      <c r="H61" s="156" t="s">
        <v>61</v>
      </c>
      <c r="I61" s="156">
        <v>0</v>
      </c>
      <c r="J61" s="156">
        <v>0</v>
      </c>
      <c r="K61" s="156">
        <v>0</v>
      </c>
      <c r="L61" s="156">
        <v>1</v>
      </c>
      <c r="M61" s="156">
        <v>0</v>
      </c>
      <c r="N61" s="156">
        <v>0</v>
      </c>
      <c r="O61" s="77">
        <v>0</v>
      </c>
      <c r="P61" s="156">
        <v>1</v>
      </c>
      <c r="Q61" s="156">
        <v>1</v>
      </c>
      <c r="R61" s="156">
        <v>0</v>
      </c>
      <c r="S61" s="156">
        <v>0</v>
      </c>
      <c r="T61" s="156">
        <v>0</v>
      </c>
      <c r="U61" s="156">
        <v>0</v>
      </c>
      <c r="V61" s="156">
        <v>95</v>
      </c>
      <c r="W61" s="159">
        <v>84.8</v>
      </c>
      <c r="X61" s="156">
        <v>1</v>
      </c>
      <c r="Y61" s="156">
        <v>2</v>
      </c>
      <c r="Z61" s="156">
        <v>1</v>
      </c>
      <c r="AA61" s="156">
        <v>0</v>
      </c>
      <c r="AB61" s="156">
        <v>1</v>
      </c>
    </row>
    <row r="62" spans="1:28" s="4" customFormat="1" ht="15" customHeight="1" x14ac:dyDescent="0.2">
      <c r="A62" s="155" t="s">
        <v>90</v>
      </c>
      <c r="B62" s="81" t="s">
        <v>0</v>
      </c>
      <c r="C62" s="156">
        <v>1</v>
      </c>
      <c r="D62" s="156"/>
      <c r="E62" s="157">
        <v>21.93</v>
      </c>
      <c r="F62" s="158">
        <v>57</v>
      </c>
      <c r="G62" s="156">
        <v>0</v>
      </c>
      <c r="H62" s="156" t="s">
        <v>118</v>
      </c>
      <c r="I62" s="156">
        <v>0</v>
      </c>
      <c r="J62" s="156">
        <v>1</v>
      </c>
      <c r="K62" s="156">
        <v>1</v>
      </c>
      <c r="L62" s="156">
        <v>0</v>
      </c>
      <c r="M62" s="156">
        <v>0</v>
      </c>
      <c r="N62" s="156">
        <v>0</v>
      </c>
      <c r="O62" s="77">
        <v>0</v>
      </c>
      <c r="P62" s="156">
        <v>0</v>
      </c>
      <c r="Q62" s="156">
        <v>0</v>
      </c>
      <c r="R62" s="156">
        <v>0</v>
      </c>
      <c r="S62" s="156">
        <v>0</v>
      </c>
      <c r="T62" s="156">
        <v>0</v>
      </c>
      <c r="U62" s="156">
        <v>1</v>
      </c>
      <c r="V62" s="156">
        <v>15</v>
      </c>
      <c r="W62" s="159">
        <v>0.7</v>
      </c>
      <c r="X62" s="156">
        <v>0</v>
      </c>
      <c r="Y62" s="156">
        <v>2</v>
      </c>
      <c r="Z62" s="156">
        <v>1</v>
      </c>
      <c r="AA62" s="156">
        <v>1</v>
      </c>
      <c r="AB62" s="156">
        <v>0</v>
      </c>
    </row>
    <row r="63" spans="1:28" s="4" customFormat="1" ht="15" customHeight="1" x14ac:dyDescent="0.2">
      <c r="A63" s="156" t="s">
        <v>99</v>
      </c>
      <c r="B63" s="81" t="s">
        <v>1</v>
      </c>
      <c r="C63" s="156">
        <v>15</v>
      </c>
      <c r="D63" s="156"/>
      <c r="E63" s="157"/>
      <c r="F63" s="158">
        <v>29</v>
      </c>
      <c r="G63" s="156">
        <v>0</v>
      </c>
      <c r="H63" s="156" t="s">
        <v>62</v>
      </c>
      <c r="I63" s="156">
        <v>0</v>
      </c>
      <c r="J63" s="156">
        <v>0</v>
      </c>
      <c r="K63" s="156">
        <v>0</v>
      </c>
      <c r="L63" s="156">
        <v>1</v>
      </c>
      <c r="M63" s="156">
        <v>0</v>
      </c>
      <c r="N63" s="156">
        <v>0</v>
      </c>
      <c r="O63" s="77">
        <v>0</v>
      </c>
      <c r="P63" s="156">
        <v>1</v>
      </c>
      <c r="Q63" s="156">
        <v>1</v>
      </c>
      <c r="R63" s="156">
        <v>0</v>
      </c>
      <c r="S63" s="156">
        <v>0</v>
      </c>
      <c r="T63" s="156">
        <v>0</v>
      </c>
      <c r="U63" s="156">
        <v>0</v>
      </c>
      <c r="V63" s="156">
        <v>29</v>
      </c>
      <c r="W63" s="159">
        <v>1.4</v>
      </c>
      <c r="X63" s="156">
        <v>0</v>
      </c>
      <c r="Y63" s="156">
        <v>0</v>
      </c>
      <c r="Z63" s="156">
        <v>0</v>
      </c>
      <c r="AA63" s="156">
        <v>0</v>
      </c>
      <c r="AB63" s="156">
        <v>1</v>
      </c>
    </row>
    <row r="64" spans="1:28" s="4" customFormat="1" ht="15" customHeight="1" x14ac:dyDescent="0.2">
      <c r="A64" s="156" t="s">
        <v>119</v>
      </c>
      <c r="B64" s="81" t="s">
        <v>1</v>
      </c>
      <c r="C64" s="156">
        <v>0.3</v>
      </c>
      <c r="D64" s="156"/>
      <c r="E64" s="157">
        <v>20.76</v>
      </c>
      <c r="F64" s="158">
        <v>27</v>
      </c>
      <c r="G64" s="156">
        <v>0</v>
      </c>
      <c r="H64" s="156" t="s">
        <v>208</v>
      </c>
      <c r="I64" s="156">
        <v>1</v>
      </c>
      <c r="J64" s="156">
        <v>0</v>
      </c>
      <c r="K64" s="156">
        <v>0</v>
      </c>
      <c r="L64" s="156">
        <v>1</v>
      </c>
      <c r="M64" s="156">
        <v>0</v>
      </c>
      <c r="N64" s="156">
        <v>1</v>
      </c>
      <c r="O64" s="77" t="s">
        <v>209</v>
      </c>
      <c r="P64" s="156">
        <v>0</v>
      </c>
      <c r="Q64" s="156">
        <v>0</v>
      </c>
      <c r="R64" s="156">
        <v>0</v>
      </c>
      <c r="S64" s="156">
        <v>0</v>
      </c>
      <c r="T64" s="156">
        <v>0</v>
      </c>
      <c r="U64" s="156">
        <v>0</v>
      </c>
      <c r="V64" s="156">
        <v>73</v>
      </c>
      <c r="W64" s="159">
        <v>49</v>
      </c>
      <c r="X64" s="156">
        <v>1</v>
      </c>
      <c r="Y64" s="156">
        <v>2</v>
      </c>
      <c r="Z64" s="156">
        <v>1</v>
      </c>
      <c r="AA64" s="156">
        <v>0</v>
      </c>
      <c r="AB64" s="156">
        <v>1</v>
      </c>
    </row>
    <row r="65" spans="1:28" s="4" customFormat="1" ht="15" customHeight="1" x14ac:dyDescent="0.2">
      <c r="A65" s="155" t="s">
        <v>90</v>
      </c>
      <c r="B65" s="81" t="s">
        <v>1</v>
      </c>
      <c r="C65" s="156">
        <v>10</v>
      </c>
      <c r="D65" s="156"/>
      <c r="E65" s="157"/>
      <c r="F65" s="158">
        <v>31</v>
      </c>
      <c r="G65" s="156">
        <v>0</v>
      </c>
      <c r="H65" s="156" t="s">
        <v>210</v>
      </c>
      <c r="I65" s="156">
        <v>0</v>
      </c>
      <c r="J65" s="156">
        <v>1</v>
      </c>
      <c r="K65" s="156">
        <v>1</v>
      </c>
      <c r="L65" s="156">
        <v>0</v>
      </c>
      <c r="M65" s="156">
        <v>0</v>
      </c>
      <c r="N65" s="156">
        <v>0</v>
      </c>
      <c r="O65" s="77">
        <v>0</v>
      </c>
      <c r="P65" s="156">
        <v>0</v>
      </c>
      <c r="Q65" s="156">
        <v>0</v>
      </c>
      <c r="R65" s="156">
        <v>0</v>
      </c>
      <c r="S65" s="156">
        <v>0</v>
      </c>
      <c r="T65" s="156">
        <v>0</v>
      </c>
      <c r="U65" s="156">
        <v>1</v>
      </c>
      <c r="V65" s="156">
        <v>35</v>
      </c>
      <c r="W65" s="159">
        <v>10.5</v>
      </c>
      <c r="X65" s="156">
        <v>1</v>
      </c>
      <c r="Y65" s="156">
        <v>2</v>
      </c>
      <c r="Z65" s="156">
        <v>1</v>
      </c>
      <c r="AA65" s="156">
        <v>1</v>
      </c>
      <c r="AB65" s="156">
        <v>0</v>
      </c>
    </row>
    <row r="66" spans="1:28" s="4" customFormat="1" ht="15" customHeight="1" x14ac:dyDescent="0.2">
      <c r="A66" s="81" t="s">
        <v>51</v>
      </c>
      <c r="B66" s="81" t="s">
        <v>1</v>
      </c>
      <c r="C66" s="156">
        <v>15</v>
      </c>
      <c r="D66" s="156"/>
      <c r="E66" s="157">
        <v>26.67</v>
      </c>
      <c r="F66" s="158">
        <v>28</v>
      </c>
      <c r="G66" s="156">
        <v>0</v>
      </c>
      <c r="H66" s="156" t="s">
        <v>95</v>
      </c>
      <c r="I66" s="156">
        <v>0</v>
      </c>
      <c r="J66" s="156">
        <v>1</v>
      </c>
      <c r="K66" s="156">
        <v>1</v>
      </c>
      <c r="L66" s="156">
        <v>1</v>
      </c>
      <c r="M66" s="156">
        <v>1</v>
      </c>
      <c r="N66" s="156">
        <v>0</v>
      </c>
      <c r="O66" s="77">
        <v>0</v>
      </c>
      <c r="P66" s="156">
        <v>0</v>
      </c>
      <c r="Q66" s="156">
        <v>0</v>
      </c>
      <c r="R66" s="156">
        <v>1</v>
      </c>
      <c r="S66" s="156">
        <v>0</v>
      </c>
      <c r="T66" s="156">
        <v>0</v>
      </c>
      <c r="U66" s="156">
        <v>0</v>
      </c>
      <c r="V66" s="156">
        <v>30</v>
      </c>
      <c r="W66" s="159">
        <v>3.3</v>
      </c>
      <c r="X66" s="156">
        <v>0</v>
      </c>
      <c r="Y66" s="156">
        <v>0</v>
      </c>
      <c r="Z66" s="156">
        <v>1</v>
      </c>
      <c r="AA66" s="156">
        <v>1</v>
      </c>
      <c r="AB66" s="156">
        <v>1</v>
      </c>
    </row>
    <row r="67" spans="1:28" s="4" customFormat="1" ht="15" customHeight="1" x14ac:dyDescent="0.2">
      <c r="A67" s="155" t="s">
        <v>90</v>
      </c>
      <c r="B67" s="81" t="s">
        <v>1</v>
      </c>
      <c r="C67" s="156">
        <v>1</v>
      </c>
      <c r="D67" s="156"/>
      <c r="E67" s="157"/>
      <c r="F67" s="158">
        <v>26</v>
      </c>
      <c r="G67" s="156">
        <v>0</v>
      </c>
      <c r="H67" s="156" t="s">
        <v>120</v>
      </c>
      <c r="I67" s="156">
        <v>0</v>
      </c>
      <c r="J67" s="156">
        <v>1</v>
      </c>
      <c r="K67" s="156">
        <v>1</v>
      </c>
      <c r="L67" s="156">
        <v>0</v>
      </c>
      <c r="M67" s="156">
        <v>1</v>
      </c>
      <c r="N67" s="156">
        <v>0</v>
      </c>
      <c r="O67" s="77">
        <v>0</v>
      </c>
      <c r="P67" s="156">
        <v>0</v>
      </c>
      <c r="Q67" s="156">
        <v>0</v>
      </c>
      <c r="R67" s="156">
        <v>0</v>
      </c>
      <c r="S67" s="156">
        <v>0</v>
      </c>
      <c r="T67" s="156">
        <v>0</v>
      </c>
      <c r="U67" s="156">
        <v>0</v>
      </c>
      <c r="V67" s="156">
        <v>70</v>
      </c>
      <c r="W67" s="159">
        <v>40.299999999999997</v>
      </c>
      <c r="X67" s="156">
        <v>1</v>
      </c>
      <c r="Y67" s="156">
        <v>2</v>
      </c>
      <c r="Z67" s="156">
        <v>1</v>
      </c>
      <c r="AA67" s="156">
        <v>1</v>
      </c>
      <c r="AB67" s="156">
        <v>0</v>
      </c>
    </row>
    <row r="68" spans="1:28" s="4" customFormat="1" ht="15" customHeight="1" x14ac:dyDescent="0.2">
      <c r="A68" s="81" t="s">
        <v>183</v>
      </c>
      <c r="B68" s="81" t="s">
        <v>1</v>
      </c>
      <c r="C68" s="156">
        <v>2</v>
      </c>
      <c r="D68" s="156"/>
      <c r="E68" s="157"/>
      <c r="F68" s="158">
        <v>45</v>
      </c>
      <c r="G68" s="156" t="s">
        <v>63</v>
      </c>
      <c r="H68" s="156" t="s">
        <v>95</v>
      </c>
      <c r="I68" s="156">
        <v>0</v>
      </c>
      <c r="J68" s="156">
        <v>0</v>
      </c>
      <c r="K68" s="156">
        <v>1</v>
      </c>
      <c r="L68" s="156">
        <v>0</v>
      </c>
      <c r="M68" s="156">
        <v>0</v>
      </c>
      <c r="N68" s="156">
        <v>0</v>
      </c>
      <c r="O68" s="77">
        <v>0</v>
      </c>
      <c r="P68" s="156">
        <v>0</v>
      </c>
      <c r="Q68" s="156">
        <v>0</v>
      </c>
      <c r="R68" s="156">
        <v>1</v>
      </c>
      <c r="S68" s="156">
        <v>0</v>
      </c>
      <c r="T68" s="156">
        <v>0</v>
      </c>
      <c r="U68" s="156">
        <v>0</v>
      </c>
      <c r="V68" s="156">
        <v>15</v>
      </c>
      <c r="W68" s="159">
        <v>1</v>
      </c>
      <c r="X68" s="156">
        <v>0</v>
      </c>
      <c r="Y68" s="156">
        <v>0</v>
      </c>
      <c r="Z68" s="156">
        <v>1</v>
      </c>
      <c r="AA68" s="156">
        <v>1</v>
      </c>
      <c r="AB68" s="156">
        <v>0</v>
      </c>
    </row>
    <row r="69" spans="1:28" s="4" customFormat="1" ht="15" customHeight="1" x14ac:dyDescent="0.2">
      <c r="A69" s="155" t="s">
        <v>90</v>
      </c>
      <c r="B69" s="81" t="s">
        <v>1</v>
      </c>
      <c r="C69" s="156">
        <v>3</v>
      </c>
      <c r="D69" s="156"/>
      <c r="E69" s="157"/>
      <c r="F69" s="158">
        <v>37</v>
      </c>
      <c r="G69" s="156" t="s">
        <v>121</v>
      </c>
      <c r="H69" s="156" t="s">
        <v>64</v>
      </c>
      <c r="I69" s="156">
        <v>0</v>
      </c>
      <c r="J69" s="156">
        <v>1</v>
      </c>
      <c r="K69" s="156">
        <v>1</v>
      </c>
      <c r="L69" s="156">
        <v>1</v>
      </c>
      <c r="M69" s="156">
        <v>0</v>
      </c>
      <c r="N69" s="156">
        <v>0</v>
      </c>
      <c r="O69" s="77">
        <v>0</v>
      </c>
      <c r="P69" s="156">
        <v>0</v>
      </c>
      <c r="Q69" s="156">
        <v>0</v>
      </c>
      <c r="R69" s="156">
        <v>1</v>
      </c>
      <c r="S69" s="156">
        <v>0</v>
      </c>
      <c r="T69" s="156">
        <v>0</v>
      </c>
      <c r="U69" s="156">
        <v>1</v>
      </c>
      <c r="V69" s="156">
        <v>56</v>
      </c>
      <c r="W69" s="159">
        <v>33.200000000000003</v>
      </c>
      <c r="X69" s="156">
        <v>1</v>
      </c>
      <c r="Y69" s="156">
        <v>0</v>
      </c>
      <c r="Z69" s="156">
        <v>1</v>
      </c>
      <c r="AA69" s="156">
        <v>1</v>
      </c>
      <c r="AB69" s="156">
        <v>1</v>
      </c>
    </row>
    <row r="70" spans="1:28" s="4" customFormat="1" ht="15" customHeight="1" x14ac:dyDescent="0.2">
      <c r="A70" s="81" t="s">
        <v>186</v>
      </c>
      <c r="B70" s="81" t="s">
        <v>0</v>
      </c>
      <c r="C70" s="156"/>
      <c r="D70" s="156"/>
      <c r="E70" s="157"/>
      <c r="F70" s="158">
        <v>39</v>
      </c>
      <c r="G70" s="156" t="s">
        <v>115</v>
      </c>
      <c r="H70" s="156" t="s">
        <v>65</v>
      </c>
      <c r="I70" s="156">
        <v>0</v>
      </c>
      <c r="J70" s="156">
        <v>0</v>
      </c>
      <c r="K70" s="156">
        <v>0</v>
      </c>
      <c r="L70" s="156">
        <v>1</v>
      </c>
      <c r="M70" s="156">
        <v>0</v>
      </c>
      <c r="N70" s="156">
        <v>0</v>
      </c>
      <c r="O70" s="77">
        <v>0</v>
      </c>
      <c r="P70" s="156">
        <v>0</v>
      </c>
      <c r="Q70" s="156">
        <v>0</v>
      </c>
      <c r="R70" s="156">
        <v>0</v>
      </c>
      <c r="S70" s="156">
        <v>1</v>
      </c>
      <c r="T70" s="156">
        <v>0</v>
      </c>
      <c r="U70" s="156">
        <v>0</v>
      </c>
      <c r="V70" s="156">
        <v>33</v>
      </c>
      <c r="W70" s="159">
        <v>1.4</v>
      </c>
      <c r="X70" s="156">
        <v>0</v>
      </c>
      <c r="Y70" s="156">
        <v>2</v>
      </c>
      <c r="Z70" s="156">
        <v>0</v>
      </c>
      <c r="AA70" s="156">
        <v>0</v>
      </c>
      <c r="AB70" s="156">
        <v>1</v>
      </c>
    </row>
    <row r="71" spans="1:28" s="4" customFormat="1" ht="15" customHeight="1" x14ac:dyDescent="0.2">
      <c r="A71" s="155" t="s">
        <v>90</v>
      </c>
      <c r="B71" s="81" t="s">
        <v>1</v>
      </c>
      <c r="C71" s="156">
        <v>20</v>
      </c>
      <c r="D71" s="156"/>
      <c r="E71" s="157">
        <v>26.99</v>
      </c>
      <c r="F71" s="158">
        <v>53</v>
      </c>
      <c r="G71" s="156" t="s">
        <v>63</v>
      </c>
      <c r="H71" s="156" t="s">
        <v>122</v>
      </c>
      <c r="I71" s="156">
        <v>0</v>
      </c>
      <c r="J71" s="156">
        <v>1</v>
      </c>
      <c r="K71" s="156">
        <v>1</v>
      </c>
      <c r="L71" s="156">
        <v>0</v>
      </c>
      <c r="M71" s="156">
        <v>0</v>
      </c>
      <c r="N71" s="156">
        <v>0</v>
      </c>
      <c r="O71" s="77">
        <v>0</v>
      </c>
      <c r="P71" s="156">
        <v>0</v>
      </c>
      <c r="Q71" s="156">
        <v>0</v>
      </c>
      <c r="R71" s="156">
        <v>1</v>
      </c>
      <c r="S71" s="156">
        <v>0</v>
      </c>
      <c r="T71" s="156">
        <v>0</v>
      </c>
      <c r="U71" s="156">
        <v>0</v>
      </c>
      <c r="V71" s="156">
        <v>39</v>
      </c>
      <c r="W71" s="159">
        <v>11.4</v>
      </c>
      <c r="X71" s="156">
        <v>1</v>
      </c>
      <c r="Y71" s="156">
        <v>2</v>
      </c>
      <c r="Z71" s="156">
        <v>1</v>
      </c>
      <c r="AA71" s="156">
        <v>1</v>
      </c>
      <c r="AB71" s="156">
        <v>0</v>
      </c>
    </row>
    <row r="72" spans="1:28" s="4" customFormat="1" ht="15" customHeight="1" x14ac:dyDescent="0.2">
      <c r="A72" s="155" t="s">
        <v>90</v>
      </c>
      <c r="B72" s="81" t="s">
        <v>1</v>
      </c>
      <c r="C72" s="156">
        <v>20</v>
      </c>
      <c r="D72" s="156"/>
      <c r="E72" s="157"/>
      <c r="F72" s="158">
        <v>38</v>
      </c>
      <c r="G72" s="156" t="s">
        <v>100</v>
      </c>
      <c r="H72" s="156" t="s">
        <v>66</v>
      </c>
      <c r="I72" s="156">
        <v>0</v>
      </c>
      <c r="J72" s="156">
        <v>1</v>
      </c>
      <c r="K72" s="156">
        <v>1</v>
      </c>
      <c r="L72" s="156">
        <v>0</v>
      </c>
      <c r="M72" s="156">
        <v>0</v>
      </c>
      <c r="N72" s="156">
        <v>0</v>
      </c>
      <c r="O72" s="77">
        <v>0</v>
      </c>
      <c r="P72" s="156">
        <v>1</v>
      </c>
      <c r="Q72" s="156">
        <v>0</v>
      </c>
      <c r="R72" s="156">
        <v>0</v>
      </c>
      <c r="S72" s="156">
        <v>0</v>
      </c>
      <c r="T72" s="156">
        <v>0</v>
      </c>
      <c r="U72" s="156">
        <v>0</v>
      </c>
      <c r="V72" s="156">
        <v>25</v>
      </c>
      <c r="W72" s="159">
        <v>3.6</v>
      </c>
      <c r="X72" s="156">
        <v>0</v>
      </c>
      <c r="Y72" s="156">
        <v>2</v>
      </c>
      <c r="Z72" s="156">
        <v>1</v>
      </c>
      <c r="AA72" s="156">
        <v>1</v>
      </c>
      <c r="AB72" s="156">
        <v>0</v>
      </c>
    </row>
    <row r="73" spans="1:28" s="4" customFormat="1" ht="15" customHeight="1" x14ac:dyDescent="0.2">
      <c r="A73" s="155" t="s">
        <v>123</v>
      </c>
      <c r="B73" s="81" t="s">
        <v>0</v>
      </c>
      <c r="C73" s="156">
        <v>2</v>
      </c>
      <c r="D73" s="156"/>
      <c r="E73" s="157"/>
      <c r="F73" s="158">
        <v>27</v>
      </c>
      <c r="G73" s="156">
        <v>0</v>
      </c>
      <c r="H73" s="156" t="s">
        <v>211</v>
      </c>
      <c r="I73" s="156">
        <v>0</v>
      </c>
      <c r="J73" s="156">
        <v>1</v>
      </c>
      <c r="K73" s="156">
        <v>1</v>
      </c>
      <c r="L73" s="156">
        <v>0</v>
      </c>
      <c r="M73" s="156">
        <v>0</v>
      </c>
      <c r="N73" s="156">
        <v>0</v>
      </c>
      <c r="O73" s="77">
        <v>0</v>
      </c>
      <c r="P73" s="156">
        <v>0</v>
      </c>
      <c r="Q73" s="156">
        <v>0</v>
      </c>
      <c r="R73" s="156">
        <v>0</v>
      </c>
      <c r="S73" s="156">
        <v>0</v>
      </c>
      <c r="T73" s="156">
        <v>0</v>
      </c>
      <c r="U73" s="156">
        <v>0</v>
      </c>
      <c r="V73" s="156">
        <v>7</v>
      </c>
      <c r="W73" s="159">
        <v>0.5</v>
      </c>
      <c r="X73" s="156">
        <v>0</v>
      </c>
      <c r="Y73" s="156">
        <v>1</v>
      </c>
      <c r="Z73" s="156">
        <v>1</v>
      </c>
      <c r="AA73" s="156">
        <v>1</v>
      </c>
      <c r="AB73" s="156">
        <v>0</v>
      </c>
    </row>
    <row r="74" spans="1:28" s="4" customFormat="1" ht="15" customHeight="1" x14ac:dyDescent="0.2">
      <c r="A74" s="156" t="s">
        <v>67</v>
      </c>
      <c r="B74" s="81" t="s">
        <v>0</v>
      </c>
      <c r="C74" s="156">
        <v>4</v>
      </c>
      <c r="D74" s="156"/>
      <c r="E74" s="157">
        <v>26.06</v>
      </c>
      <c r="F74" s="158">
        <v>49</v>
      </c>
      <c r="G74" s="156">
        <v>0</v>
      </c>
      <c r="H74" s="156" t="s">
        <v>124</v>
      </c>
      <c r="I74" s="156">
        <v>0</v>
      </c>
      <c r="J74" s="156">
        <v>1</v>
      </c>
      <c r="K74" s="156">
        <v>1</v>
      </c>
      <c r="L74" s="156">
        <v>1</v>
      </c>
      <c r="M74" s="156">
        <v>0</v>
      </c>
      <c r="N74" s="156">
        <v>0</v>
      </c>
      <c r="O74" s="77">
        <v>0</v>
      </c>
      <c r="P74" s="156">
        <v>0</v>
      </c>
      <c r="Q74" s="156">
        <v>0</v>
      </c>
      <c r="R74" s="156">
        <v>0</v>
      </c>
      <c r="S74" s="156">
        <v>0</v>
      </c>
      <c r="T74" s="156">
        <v>0</v>
      </c>
      <c r="U74" s="156">
        <v>1</v>
      </c>
      <c r="V74" s="156">
        <v>29</v>
      </c>
      <c r="W74" s="159">
        <v>1.4</v>
      </c>
      <c r="X74" s="156">
        <v>0</v>
      </c>
      <c r="Y74" s="156">
        <v>1</v>
      </c>
      <c r="Z74" s="156">
        <v>1</v>
      </c>
      <c r="AA74" s="156">
        <v>1</v>
      </c>
      <c r="AB74" s="156">
        <v>1</v>
      </c>
    </row>
    <row r="75" spans="1:28" s="4" customFormat="1" ht="15" customHeight="1" x14ac:dyDescent="0.2">
      <c r="A75" s="156" t="s">
        <v>123</v>
      </c>
      <c r="B75" s="81" t="s">
        <v>1</v>
      </c>
      <c r="C75" s="156">
        <v>0.3</v>
      </c>
      <c r="D75" s="156"/>
      <c r="E75" s="157">
        <v>19.690000000000001</v>
      </c>
      <c r="F75" s="158">
        <v>22</v>
      </c>
      <c r="G75" s="156">
        <v>0</v>
      </c>
      <c r="H75" s="156" t="s">
        <v>125</v>
      </c>
      <c r="I75" s="156">
        <v>0</v>
      </c>
      <c r="J75" s="156">
        <v>1</v>
      </c>
      <c r="K75" s="156">
        <v>1</v>
      </c>
      <c r="L75" s="156">
        <v>0</v>
      </c>
      <c r="M75" s="156">
        <v>0</v>
      </c>
      <c r="N75" s="156">
        <v>0</v>
      </c>
      <c r="O75" s="77">
        <v>0</v>
      </c>
      <c r="P75" s="156">
        <v>0</v>
      </c>
      <c r="Q75" s="156">
        <v>0</v>
      </c>
      <c r="R75" s="156">
        <v>0</v>
      </c>
      <c r="S75" s="156">
        <v>0</v>
      </c>
      <c r="T75" s="156">
        <v>0</v>
      </c>
      <c r="U75" s="156">
        <v>1</v>
      </c>
      <c r="V75" s="156">
        <v>17</v>
      </c>
      <c r="W75" s="159">
        <v>12.6</v>
      </c>
      <c r="X75" s="156">
        <v>1</v>
      </c>
      <c r="Y75" s="156">
        <v>2</v>
      </c>
      <c r="Z75" s="156">
        <v>1</v>
      </c>
      <c r="AA75" s="156">
        <v>1</v>
      </c>
      <c r="AB75" s="156">
        <v>0</v>
      </c>
    </row>
    <row r="76" spans="1:28" s="4" customFormat="1" ht="15" customHeight="1" x14ac:dyDescent="0.2">
      <c r="A76" s="156" t="s">
        <v>123</v>
      </c>
      <c r="B76" s="81" t="s">
        <v>1</v>
      </c>
      <c r="C76" s="156">
        <v>28</v>
      </c>
      <c r="D76" s="156"/>
      <c r="E76" s="157"/>
      <c r="F76" s="158">
        <v>46</v>
      </c>
      <c r="G76" s="156" t="s">
        <v>126</v>
      </c>
      <c r="H76" s="156" t="s">
        <v>127</v>
      </c>
      <c r="I76" s="156">
        <v>0</v>
      </c>
      <c r="J76" s="156">
        <v>1</v>
      </c>
      <c r="K76" s="156">
        <v>1</v>
      </c>
      <c r="L76" s="156">
        <v>0</v>
      </c>
      <c r="M76" s="156">
        <v>0</v>
      </c>
      <c r="N76" s="156">
        <v>0</v>
      </c>
      <c r="O76" s="77">
        <v>0</v>
      </c>
      <c r="P76" s="156">
        <v>0</v>
      </c>
      <c r="Q76" s="156">
        <v>0</v>
      </c>
      <c r="R76" s="156">
        <v>1</v>
      </c>
      <c r="S76" s="156">
        <v>1</v>
      </c>
      <c r="T76" s="156">
        <v>1</v>
      </c>
      <c r="U76" s="156">
        <v>1</v>
      </c>
      <c r="V76" s="156">
        <v>14</v>
      </c>
      <c r="W76" s="159">
        <v>0.3</v>
      </c>
      <c r="X76" s="156">
        <v>0</v>
      </c>
      <c r="Y76" s="156">
        <v>2</v>
      </c>
      <c r="Z76" s="156">
        <v>1</v>
      </c>
      <c r="AA76" s="156">
        <v>1</v>
      </c>
      <c r="AB76" s="156">
        <v>0</v>
      </c>
    </row>
    <row r="77" spans="1:28" s="4" customFormat="1" ht="15" customHeight="1" x14ac:dyDescent="0.2">
      <c r="A77" s="156" t="s">
        <v>68</v>
      </c>
      <c r="B77" s="81" t="s">
        <v>1</v>
      </c>
      <c r="C77" s="156">
        <v>1</v>
      </c>
      <c r="D77" s="156"/>
      <c r="E77" s="157">
        <v>22.76</v>
      </c>
      <c r="F77" s="158">
        <v>27</v>
      </c>
      <c r="G77" s="156">
        <v>0</v>
      </c>
      <c r="H77" s="156" t="s">
        <v>69</v>
      </c>
      <c r="I77" s="156">
        <v>0</v>
      </c>
      <c r="J77" s="156">
        <v>1</v>
      </c>
      <c r="K77" s="156">
        <v>0</v>
      </c>
      <c r="L77" s="156">
        <v>1</v>
      </c>
      <c r="M77" s="156">
        <v>0</v>
      </c>
      <c r="N77" s="156">
        <v>1</v>
      </c>
      <c r="O77" s="77" t="s">
        <v>212</v>
      </c>
      <c r="P77" s="156">
        <v>0</v>
      </c>
      <c r="Q77" s="156">
        <v>0</v>
      </c>
      <c r="R77" s="156">
        <v>0</v>
      </c>
      <c r="S77" s="156">
        <v>0</v>
      </c>
      <c r="T77" s="156">
        <v>0</v>
      </c>
      <c r="U77" s="156">
        <v>0</v>
      </c>
      <c r="V77" s="156">
        <v>10</v>
      </c>
      <c r="W77" s="159">
        <v>0.4</v>
      </c>
      <c r="X77" s="156">
        <v>0</v>
      </c>
      <c r="Y77" s="156">
        <v>0</v>
      </c>
      <c r="Z77" s="156">
        <v>1</v>
      </c>
      <c r="AA77" s="156">
        <v>0</v>
      </c>
      <c r="AB77" s="156">
        <v>1</v>
      </c>
    </row>
    <row r="78" spans="1:28" s="4" customFormat="1" ht="15" customHeight="1" x14ac:dyDescent="0.2">
      <c r="A78" s="156" t="s">
        <v>67</v>
      </c>
      <c r="B78" s="81" t="s">
        <v>1</v>
      </c>
      <c r="C78" s="156">
        <v>0.5</v>
      </c>
      <c r="D78" s="156"/>
      <c r="E78" s="157"/>
      <c r="F78" s="158">
        <v>36</v>
      </c>
      <c r="G78" s="156" t="s">
        <v>70</v>
      </c>
      <c r="H78" s="156" t="s">
        <v>128</v>
      </c>
      <c r="I78" s="156">
        <v>0</v>
      </c>
      <c r="J78" s="156">
        <v>1</v>
      </c>
      <c r="K78" s="156">
        <v>1</v>
      </c>
      <c r="L78" s="156">
        <v>1</v>
      </c>
      <c r="M78" s="156">
        <v>1</v>
      </c>
      <c r="N78" s="156">
        <v>0</v>
      </c>
      <c r="O78" s="77">
        <v>0</v>
      </c>
      <c r="P78" s="156">
        <v>0</v>
      </c>
      <c r="Q78" s="156">
        <v>0</v>
      </c>
      <c r="R78" s="156">
        <v>0</v>
      </c>
      <c r="S78" s="156">
        <v>0</v>
      </c>
      <c r="T78" s="156">
        <v>0</v>
      </c>
      <c r="U78" s="156">
        <v>1</v>
      </c>
      <c r="V78" s="156">
        <v>33</v>
      </c>
      <c r="W78" s="159">
        <v>7.7</v>
      </c>
      <c r="X78" s="156">
        <v>0</v>
      </c>
      <c r="Y78" s="156">
        <v>2</v>
      </c>
      <c r="Z78" s="156">
        <v>1</v>
      </c>
      <c r="AA78" s="156">
        <v>1</v>
      </c>
      <c r="AB78" s="156">
        <v>1</v>
      </c>
    </row>
    <row r="79" spans="1:28" s="4" customFormat="1" ht="15" customHeight="1" x14ac:dyDescent="0.2">
      <c r="A79" s="81" t="s">
        <v>67</v>
      </c>
      <c r="B79" s="81" t="s">
        <v>0</v>
      </c>
      <c r="C79" s="156">
        <v>2</v>
      </c>
      <c r="D79" s="156"/>
      <c r="E79" s="157">
        <v>18.59</v>
      </c>
      <c r="F79" s="158">
        <v>31</v>
      </c>
      <c r="G79" s="156">
        <v>0</v>
      </c>
      <c r="H79" s="156" t="s">
        <v>129</v>
      </c>
      <c r="I79" s="155">
        <v>0</v>
      </c>
      <c r="J79" s="156">
        <v>0</v>
      </c>
      <c r="K79" s="156">
        <v>1</v>
      </c>
      <c r="L79" s="156">
        <v>1</v>
      </c>
      <c r="M79" s="156">
        <v>0</v>
      </c>
      <c r="N79" s="156">
        <v>0</v>
      </c>
      <c r="O79" s="77">
        <v>0</v>
      </c>
      <c r="P79" s="156">
        <v>0</v>
      </c>
      <c r="Q79" s="156">
        <v>0</v>
      </c>
      <c r="R79" s="156">
        <v>0</v>
      </c>
      <c r="S79" s="156">
        <v>0</v>
      </c>
      <c r="T79" s="156">
        <v>0</v>
      </c>
      <c r="U79" s="156">
        <v>1</v>
      </c>
      <c r="V79" s="156">
        <v>46</v>
      </c>
      <c r="W79" s="159">
        <v>28.8</v>
      </c>
      <c r="X79" s="156">
        <v>1</v>
      </c>
      <c r="Y79" s="156">
        <v>1</v>
      </c>
      <c r="Z79" s="156">
        <v>1</v>
      </c>
      <c r="AA79" s="156">
        <v>1</v>
      </c>
      <c r="AB79" s="156">
        <v>1</v>
      </c>
    </row>
    <row r="80" spans="1:28" s="4" customFormat="1" ht="15" customHeight="1" x14ac:dyDescent="0.2">
      <c r="A80" s="155" t="s">
        <v>123</v>
      </c>
      <c r="B80" s="81" t="s">
        <v>1</v>
      </c>
      <c r="C80" s="156">
        <v>5</v>
      </c>
      <c r="D80" s="155"/>
      <c r="E80" s="157"/>
      <c r="F80" s="158">
        <v>42</v>
      </c>
      <c r="G80" s="156"/>
      <c r="H80" s="156" t="s">
        <v>213</v>
      </c>
      <c r="I80" s="156">
        <v>0</v>
      </c>
      <c r="J80" s="156">
        <v>0</v>
      </c>
      <c r="K80" s="156">
        <v>1</v>
      </c>
      <c r="L80" s="156">
        <v>1</v>
      </c>
      <c r="M80" s="156">
        <v>0</v>
      </c>
      <c r="N80" s="156">
        <v>1</v>
      </c>
      <c r="O80" s="77" t="s">
        <v>71</v>
      </c>
      <c r="P80" s="156">
        <v>0</v>
      </c>
      <c r="Q80" s="156">
        <v>0</v>
      </c>
      <c r="R80" s="156">
        <v>0</v>
      </c>
      <c r="S80" s="156">
        <v>0</v>
      </c>
      <c r="T80" s="156">
        <v>0</v>
      </c>
      <c r="U80" s="156">
        <v>1</v>
      </c>
      <c r="V80" s="156">
        <v>13</v>
      </c>
      <c r="W80" s="159">
        <v>0.9</v>
      </c>
      <c r="X80" s="156">
        <v>0</v>
      </c>
      <c r="Y80" s="156">
        <v>0</v>
      </c>
      <c r="Z80" s="156">
        <v>1</v>
      </c>
      <c r="AA80" s="156">
        <v>1</v>
      </c>
      <c r="AB80" s="156">
        <v>1</v>
      </c>
    </row>
    <row r="81" spans="1:28" s="4" customFormat="1" ht="17.25" x14ac:dyDescent="0.2">
      <c r="A81" s="155" t="s">
        <v>123</v>
      </c>
      <c r="B81" s="81" t="s">
        <v>0</v>
      </c>
      <c r="C81" s="155">
        <v>10</v>
      </c>
      <c r="D81" s="156"/>
      <c r="E81" s="157"/>
      <c r="F81" s="158">
        <v>31</v>
      </c>
      <c r="G81" s="156">
        <v>0</v>
      </c>
      <c r="H81" s="156" t="s">
        <v>127</v>
      </c>
      <c r="I81" s="155">
        <v>0</v>
      </c>
      <c r="J81" s="156">
        <v>1</v>
      </c>
      <c r="K81" s="156">
        <v>1</v>
      </c>
      <c r="L81" s="156">
        <v>0</v>
      </c>
      <c r="M81" s="156">
        <v>0</v>
      </c>
      <c r="N81" s="156">
        <v>0</v>
      </c>
      <c r="O81" s="77">
        <v>0</v>
      </c>
      <c r="P81" s="156">
        <v>0</v>
      </c>
      <c r="Q81" s="156">
        <v>0</v>
      </c>
      <c r="R81" s="156">
        <v>0</v>
      </c>
      <c r="S81" s="156">
        <v>0</v>
      </c>
      <c r="T81" s="156">
        <v>0</v>
      </c>
      <c r="U81" s="156">
        <v>1</v>
      </c>
      <c r="V81" s="156">
        <v>39</v>
      </c>
      <c r="W81" s="159">
        <v>2.2799999999999998</v>
      </c>
      <c r="X81" s="156">
        <v>0</v>
      </c>
      <c r="Y81" s="156">
        <v>2</v>
      </c>
      <c r="Z81" s="156">
        <v>1</v>
      </c>
      <c r="AA81" s="156">
        <v>1</v>
      </c>
      <c r="AB81" s="156">
        <v>0</v>
      </c>
    </row>
    <row r="82" spans="1:28" s="4" customFormat="1" ht="17.25" x14ac:dyDescent="0.2">
      <c r="A82" s="155" t="s">
        <v>123</v>
      </c>
      <c r="B82" s="81" t="s">
        <v>1</v>
      </c>
      <c r="C82" s="156">
        <v>1</v>
      </c>
      <c r="D82" s="156"/>
      <c r="E82" s="157">
        <v>22.46</v>
      </c>
      <c r="F82" s="158">
        <v>24</v>
      </c>
      <c r="G82" s="156">
        <v>0</v>
      </c>
      <c r="H82" s="156" t="s">
        <v>72</v>
      </c>
      <c r="I82" s="156">
        <v>0</v>
      </c>
      <c r="J82" s="156">
        <v>1</v>
      </c>
      <c r="K82" s="156">
        <v>1</v>
      </c>
      <c r="L82" s="156">
        <v>0</v>
      </c>
      <c r="M82" s="156">
        <v>0</v>
      </c>
      <c r="N82" s="156">
        <v>0</v>
      </c>
      <c r="O82" s="77">
        <v>0</v>
      </c>
      <c r="P82" s="156">
        <v>0</v>
      </c>
      <c r="Q82" s="156">
        <v>0</v>
      </c>
      <c r="R82" s="156">
        <v>0</v>
      </c>
      <c r="S82" s="156">
        <v>0</v>
      </c>
      <c r="T82" s="156">
        <v>0</v>
      </c>
      <c r="U82" s="156">
        <v>1</v>
      </c>
      <c r="V82" s="156">
        <v>90</v>
      </c>
      <c r="W82" s="159">
        <v>77.5</v>
      </c>
      <c r="X82" s="156">
        <v>1</v>
      </c>
      <c r="Y82" s="156">
        <v>0</v>
      </c>
      <c r="Z82" s="156">
        <v>1</v>
      </c>
      <c r="AA82" s="156">
        <v>1</v>
      </c>
      <c r="AB82" s="156">
        <v>0</v>
      </c>
    </row>
    <row r="83" spans="1:28" s="4" customFormat="1" ht="17.25" x14ac:dyDescent="0.2">
      <c r="A83" s="156" t="s">
        <v>123</v>
      </c>
      <c r="B83" s="81" t="s">
        <v>1</v>
      </c>
      <c r="C83" s="156">
        <v>3</v>
      </c>
      <c r="D83" s="156"/>
      <c r="E83" s="157"/>
      <c r="F83" s="158">
        <v>39</v>
      </c>
      <c r="G83" s="156">
        <v>0</v>
      </c>
      <c r="H83" s="156" t="s">
        <v>73</v>
      </c>
      <c r="I83" s="156">
        <v>0</v>
      </c>
      <c r="J83" s="156">
        <v>1</v>
      </c>
      <c r="K83" s="156">
        <v>1</v>
      </c>
      <c r="L83" s="156">
        <v>0</v>
      </c>
      <c r="M83" s="156">
        <v>0</v>
      </c>
      <c r="N83" s="156">
        <v>0</v>
      </c>
      <c r="O83" s="77">
        <v>0</v>
      </c>
      <c r="P83" s="156">
        <v>0</v>
      </c>
      <c r="Q83" s="156">
        <v>0</v>
      </c>
      <c r="R83" s="156">
        <v>0</v>
      </c>
      <c r="S83" s="156">
        <v>0</v>
      </c>
      <c r="T83" s="156">
        <v>0</v>
      </c>
      <c r="U83" s="156">
        <v>1</v>
      </c>
      <c r="V83" s="156">
        <v>40</v>
      </c>
      <c r="W83" s="159">
        <v>9.11</v>
      </c>
      <c r="X83" s="156">
        <v>1</v>
      </c>
      <c r="Y83" s="156">
        <v>1</v>
      </c>
      <c r="Z83" s="156">
        <v>1</v>
      </c>
      <c r="AA83" s="156">
        <v>1</v>
      </c>
      <c r="AB83" s="156">
        <v>0</v>
      </c>
    </row>
    <row r="84" spans="1:28" s="4" customFormat="1" ht="17.25" x14ac:dyDescent="0.2">
      <c r="A84" s="81" t="s">
        <v>183</v>
      </c>
      <c r="B84" s="81" t="s">
        <v>0</v>
      </c>
      <c r="C84" s="156">
        <v>4</v>
      </c>
      <c r="D84" s="156"/>
      <c r="E84" s="157"/>
      <c r="F84" s="158">
        <v>39</v>
      </c>
      <c r="G84" s="156">
        <v>0</v>
      </c>
      <c r="H84" s="156" t="s">
        <v>74</v>
      </c>
      <c r="I84" s="156">
        <v>0</v>
      </c>
      <c r="J84" s="156">
        <v>1</v>
      </c>
      <c r="K84" s="156">
        <v>1</v>
      </c>
      <c r="L84" s="156">
        <v>1</v>
      </c>
      <c r="M84" s="156">
        <v>0</v>
      </c>
      <c r="N84" s="156">
        <v>0</v>
      </c>
      <c r="O84" s="77">
        <v>0</v>
      </c>
      <c r="P84" s="156">
        <v>0</v>
      </c>
      <c r="Q84" s="156">
        <v>0</v>
      </c>
      <c r="R84" s="156">
        <v>0</v>
      </c>
      <c r="S84" s="156">
        <v>0</v>
      </c>
      <c r="T84" s="156">
        <v>0</v>
      </c>
      <c r="U84" s="156">
        <v>1</v>
      </c>
      <c r="V84" s="156">
        <v>50</v>
      </c>
      <c r="W84" s="159">
        <v>0.3</v>
      </c>
      <c r="X84" s="156">
        <v>0</v>
      </c>
      <c r="Y84" s="156">
        <v>2</v>
      </c>
      <c r="Z84" s="156">
        <v>0</v>
      </c>
      <c r="AA84" s="156">
        <v>0</v>
      </c>
      <c r="AB84" s="156">
        <v>1</v>
      </c>
    </row>
    <row r="85" spans="1:28" s="4" customFormat="1" ht="34.5" x14ac:dyDescent="0.2">
      <c r="A85" s="155" t="s">
        <v>123</v>
      </c>
      <c r="B85" s="81" t="s">
        <v>1</v>
      </c>
      <c r="C85" s="156">
        <v>30</v>
      </c>
      <c r="D85" s="156"/>
      <c r="E85" s="157">
        <v>27.7</v>
      </c>
      <c r="F85" s="158">
        <v>62</v>
      </c>
      <c r="G85" s="156">
        <v>0</v>
      </c>
      <c r="H85" s="156" t="s">
        <v>130</v>
      </c>
      <c r="I85" s="155">
        <v>0</v>
      </c>
      <c r="J85" s="156">
        <v>1</v>
      </c>
      <c r="K85" s="156">
        <v>1</v>
      </c>
      <c r="L85" s="156">
        <v>0</v>
      </c>
      <c r="M85" s="156">
        <v>0</v>
      </c>
      <c r="N85" s="156">
        <v>0</v>
      </c>
      <c r="O85" s="77">
        <v>0</v>
      </c>
      <c r="P85" s="156">
        <v>0</v>
      </c>
      <c r="Q85" s="156">
        <v>0</v>
      </c>
      <c r="R85" s="156">
        <v>0</v>
      </c>
      <c r="S85" s="156">
        <v>0</v>
      </c>
      <c r="T85" s="156">
        <v>0</v>
      </c>
      <c r="U85" s="156"/>
      <c r="V85" s="156">
        <v>45</v>
      </c>
      <c r="W85" s="159">
        <v>36.700000000000003</v>
      </c>
      <c r="X85" s="156">
        <v>1</v>
      </c>
      <c r="Y85" s="156">
        <v>2</v>
      </c>
      <c r="Z85" s="156">
        <v>1</v>
      </c>
      <c r="AA85" s="156">
        <v>1</v>
      </c>
      <c r="AB85" s="156">
        <v>0</v>
      </c>
    </row>
    <row r="86" spans="1:28" s="4" customFormat="1" ht="17.25" x14ac:dyDescent="0.2">
      <c r="A86" s="156" t="s">
        <v>76</v>
      </c>
      <c r="B86" s="81" t="s">
        <v>1</v>
      </c>
      <c r="C86" s="156">
        <v>2</v>
      </c>
      <c r="D86" s="156"/>
      <c r="E86" s="157"/>
      <c r="F86" s="158">
        <v>26</v>
      </c>
      <c r="G86" s="156" t="s">
        <v>131</v>
      </c>
      <c r="H86" s="156" t="s">
        <v>75</v>
      </c>
      <c r="I86" s="155">
        <v>0</v>
      </c>
      <c r="J86" s="156">
        <v>1</v>
      </c>
      <c r="K86" s="156">
        <v>1</v>
      </c>
      <c r="L86" s="156">
        <v>1</v>
      </c>
      <c r="M86" s="156">
        <v>0</v>
      </c>
      <c r="N86" s="156">
        <v>0</v>
      </c>
      <c r="O86" s="77">
        <v>0</v>
      </c>
      <c r="P86" s="156">
        <v>1</v>
      </c>
      <c r="Q86" s="156">
        <v>1</v>
      </c>
      <c r="R86" s="156">
        <v>0</v>
      </c>
      <c r="S86" s="156">
        <v>0</v>
      </c>
      <c r="T86" s="156">
        <v>0</v>
      </c>
      <c r="U86" s="156">
        <v>0</v>
      </c>
      <c r="V86" s="156">
        <v>23</v>
      </c>
      <c r="W86" s="159">
        <v>43.9</v>
      </c>
      <c r="X86" s="156">
        <v>1</v>
      </c>
      <c r="Y86" s="156">
        <v>1</v>
      </c>
      <c r="Z86" s="156">
        <v>1</v>
      </c>
      <c r="AA86" s="156">
        <v>1</v>
      </c>
      <c r="AB86" s="156">
        <v>1</v>
      </c>
    </row>
    <row r="87" spans="1:28" s="4" customFormat="1" ht="34.5" x14ac:dyDescent="0.2">
      <c r="A87" s="81" t="s">
        <v>183</v>
      </c>
      <c r="B87" s="81" t="s">
        <v>1</v>
      </c>
      <c r="C87" s="156">
        <v>1</v>
      </c>
      <c r="D87" s="156"/>
      <c r="E87" s="157"/>
      <c r="F87" s="158">
        <v>31</v>
      </c>
      <c r="G87" s="156">
        <v>0</v>
      </c>
      <c r="H87" s="156" t="s">
        <v>77</v>
      </c>
      <c r="I87" s="156">
        <v>0</v>
      </c>
      <c r="J87" s="156">
        <v>1</v>
      </c>
      <c r="K87" s="156">
        <v>0</v>
      </c>
      <c r="L87" s="156">
        <v>0</v>
      </c>
      <c r="M87" s="156">
        <v>0</v>
      </c>
      <c r="N87" s="156">
        <v>0</v>
      </c>
      <c r="O87" s="77">
        <v>0</v>
      </c>
      <c r="P87" s="156">
        <v>0</v>
      </c>
      <c r="Q87" s="156">
        <v>0</v>
      </c>
      <c r="R87" s="156">
        <v>0</v>
      </c>
      <c r="S87" s="156">
        <v>0</v>
      </c>
      <c r="T87" s="156">
        <v>0</v>
      </c>
      <c r="U87" s="156">
        <v>1</v>
      </c>
      <c r="V87" s="156">
        <v>11</v>
      </c>
      <c r="W87" s="159">
        <v>1.51</v>
      </c>
      <c r="X87" s="156">
        <v>0</v>
      </c>
      <c r="Y87" s="156">
        <v>2</v>
      </c>
      <c r="Z87" s="156">
        <v>1</v>
      </c>
      <c r="AA87" s="156">
        <v>0</v>
      </c>
      <c r="AB87" s="156">
        <v>1</v>
      </c>
    </row>
    <row r="88" spans="1:28" s="4" customFormat="1" ht="34.5" x14ac:dyDescent="0.2">
      <c r="A88" s="81" t="s">
        <v>183</v>
      </c>
      <c r="B88" s="81" t="s">
        <v>0</v>
      </c>
      <c r="C88" s="156">
        <v>1</v>
      </c>
      <c r="D88" s="156"/>
      <c r="E88" s="157"/>
      <c r="F88" s="158">
        <v>26</v>
      </c>
      <c r="G88" s="156">
        <v>0</v>
      </c>
      <c r="H88" s="156" t="s">
        <v>214</v>
      </c>
      <c r="I88" s="156">
        <v>0</v>
      </c>
      <c r="J88" s="156">
        <v>1</v>
      </c>
      <c r="K88" s="156">
        <v>0</v>
      </c>
      <c r="L88" s="156">
        <v>1</v>
      </c>
      <c r="M88" s="156">
        <v>1</v>
      </c>
      <c r="N88" s="156">
        <v>0</v>
      </c>
      <c r="O88" s="77">
        <v>0</v>
      </c>
      <c r="P88" s="156">
        <v>0</v>
      </c>
      <c r="Q88" s="156">
        <v>0</v>
      </c>
      <c r="R88" s="156">
        <v>1</v>
      </c>
      <c r="S88" s="156">
        <v>0</v>
      </c>
      <c r="T88" s="156">
        <v>0</v>
      </c>
      <c r="U88" s="156">
        <v>1</v>
      </c>
      <c r="V88" s="156">
        <v>14</v>
      </c>
      <c r="W88" s="159">
        <v>1.1200000000000001</v>
      </c>
      <c r="X88" s="156">
        <v>0</v>
      </c>
      <c r="Y88" s="156">
        <v>2</v>
      </c>
      <c r="Z88" s="156">
        <v>1</v>
      </c>
      <c r="AA88" s="156">
        <v>0</v>
      </c>
      <c r="AB88" s="156">
        <v>1</v>
      </c>
    </row>
    <row r="89" spans="1:28" ht="17.25" x14ac:dyDescent="0.2">
      <c r="A89" s="81" t="s">
        <v>184</v>
      </c>
      <c r="B89" s="81" t="s">
        <v>0</v>
      </c>
      <c r="C89" s="156">
        <v>2</v>
      </c>
      <c r="D89" s="77"/>
      <c r="E89" s="80"/>
      <c r="F89" s="158">
        <v>29</v>
      </c>
      <c r="G89" s="77" t="s">
        <v>79</v>
      </c>
      <c r="H89" s="156" t="s">
        <v>78</v>
      </c>
      <c r="I89" s="156">
        <v>0</v>
      </c>
      <c r="J89" s="77">
        <v>0</v>
      </c>
      <c r="K89" s="77">
        <v>0</v>
      </c>
      <c r="L89" s="156">
        <v>1</v>
      </c>
      <c r="M89" s="156">
        <v>1</v>
      </c>
      <c r="N89" s="156">
        <v>0</v>
      </c>
      <c r="O89" s="77">
        <v>0</v>
      </c>
      <c r="P89" s="156">
        <v>1</v>
      </c>
      <c r="Q89" s="156">
        <v>1</v>
      </c>
      <c r="R89" s="156">
        <v>0</v>
      </c>
      <c r="S89" s="156">
        <v>0</v>
      </c>
      <c r="T89" s="156">
        <v>0</v>
      </c>
      <c r="U89" s="77">
        <v>1</v>
      </c>
      <c r="V89" s="77">
        <v>7</v>
      </c>
      <c r="W89" s="78">
        <v>0.38</v>
      </c>
      <c r="X89" s="77">
        <v>0</v>
      </c>
      <c r="Y89" s="77">
        <v>2</v>
      </c>
      <c r="Z89" s="77">
        <v>0</v>
      </c>
      <c r="AA89" s="77">
        <v>0</v>
      </c>
      <c r="AB89" s="77">
        <v>1</v>
      </c>
    </row>
    <row r="90" spans="1:28" ht="34.5" x14ac:dyDescent="0.2">
      <c r="A90" s="81" t="s">
        <v>184</v>
      </c>
      <c r="B90" s="81" t="s">
        <v>0</v>
      </c>
      <c r="C90" s="156">
        <v>0.3</v>
      </c>
      <c r="D90" s="77"/>
      <c r="E90" s="80"/>
      <c r="F90" s="158">
        <v>39</v>
      </c>
      <c r="G90" s="77" t="s">
        <v>80</v>
      </c>
      <c r="H90" s="156" t="s">
        <v>81</v>
      </c>
      <c r="I90" s="156">
        <v>0</v>
      </c>
      <c r="J90" s="77">
        <v>0</v>
      </c>
      <c r="K90" s="77">
        <v>0</v>
      </c>
      <c r="L90" s="156">
        <v>1</v>
      </c>
      <c r="M90" s="156">
        <v>1</v>
      </c>
      <c r="N90" s="156">
        <v>0</v>
      </c>
      <c r="O90" s="77">
        <v>0</v>
      </c>
      <c r="P90" s="156">
        <v>1</v>
      </c>
      <c r="Q90" s="156">
        <v>1</v>
      </c>
      <c r="R90" s="156">
        <v>0</v>
      </c>
      <c r="S90" s="156">
        <v>0</v>
      </c>
      <c r="T90" s="156">
        <v>0</v>
      </c>
      <c r="U90" s="77">
        <v>1</v>
      </c>
      <c r="V90" s="77">
        <v>45</v>
      </c>
      <c r="W90" s="78">
        <v>0.84</v>
      </c>
      <c r="X90" s="77">
        <v>0</v>
      </c>
      <c r="Y90" s="77">
        <v>2</v>
      </c>
      <c r="Z90" s="77">
        <v>1</v>
      </c>
      <c r="AA90" s="77">
        <v>0</v>
      </c>
      <c r="AB90" s="77">
        <v>1</v>
      </c>
    </row>
    <row r="91" spans="1:28" ht="34.5" x14ac:dyDescent="0.2">
      <c r="A91" s="81" t="s">
        <v>185</v>
      </c>
      <c r="B91" s="81" t="s">
        <v>1</v>
      </c>
      <c r="C91" s="156">
        <v>1</v>
      </c>
      <c r="D91" s="77"/>
      <c r="E91" s="80"/>
      <c r="F91" s="158">
        <v>22</v>
      </c>
      <c r="G91" s="77">
        <v>0</v>
      </c>
      <c r="H91" s="156" t="s">
        <v>82</v>
      </c>
      <c r="I91" s="156">
        <v>0</v>
      </c>
      <c r="J91" s="77">
        <v>1</v>
      </c>
      <c r="K91" s="77">
        <v>0</v>
      </c>
      <c r="L91" s="156">
        <v>0</v>
      </c>
      <c r="M91" s="156">
        <v>0</v>
      </c>
      <c r="N91" s="156">
        <v>0</v>
      </c>
      <c r="O91" s="77">
        <v>0</v>
      </c>
      <c r="P91" s="156">
        <v>0</v>
      </c>
      <c r="Q91" s="156">
        <v>0</v>
      </c>
      <c r="R91" s="156">
        <v>0</v>
      </c>
      <c r="S91" s="156">
        <v>0</v>
      </c>
      <c r="T91" s="156">
        <v>0</v>
      </c>
      <c r="U91" s="77">
        <v>1</v>
      </c>
      <c r="V91" s="77">
        <v>13</v>
      </c>
      <c r="W91" s="78">
        <v>0.4</v>
      </c>
      <c r="X91" s="77">
        <v>0</v>
      </c>
      <c r="Y91" s="77">
        <v>1</v>
      </c>
      <c r="Z91" s="77">
        <v>1</v>
      </c>
      <c r="AA91" s="77">
        <v>0</v>
      </c>
      <c r="AB91" s="77">
        <v>0</v>
      </c>
    </row>
    <row r="92" spans="1:28" ht="51.75" x14ac:dyDescent="0.2">
      <c r="A92" s="81" t="s">
        <v>185</v>
      </c>
      <c r="B92" s="81" t="s">
        <v>1</v>
      </c>
      <c r="C92" s="156">
        <v>0.5</v>
      </c>
      <c r="D92" s="77"/>
      <c r="E92" s="80"/>
      <c r="F92" s="158">
        <v>24</v>
      </c>
      <c r="G92" s="77">
        <v>0</v>
      </c>
      <c r="H92" s="156" t="s">
        <v>215</v>
      </c>
      <c r="I92" s="156">
        <v>0</v>
      </c>
      <c r="J92" s="77">
        <v>1</v>
      </c>
      <c r="K92" s="77">
        <v>0</v>
      </c>
      <c r="L92" s="156">
        <v>1</v>
      </c>
      <c r="M92" s="156">
        <v>0</v>
      </c>
      <c r="N92" s="156">
        <v>0</v>
      </c>
      <c r="O92" s="77">
        <v>0</v>
      </c>
      <c r="P92" s="156">
        <v>0</v>
      </c>
      <c r="Q92" s="156">
        <v>0</v>
      </c>
      <c r="R92" s="156">
        <v>0</v>
      </c>
      <c r="S92" s="156">
        <v>0</v>
      </c>
      <c r="T92" s="156">
        <v>0</v>
      </c>
      <c r="U92" s="77">
        <v>0</v>
      </c>
      <c r="V92" s="77">
        <v>11</v>
      </c>
      <c r="W92" s="78">
        <v>1.8</v>
      </c>
      <c r="X92" s="77">
        <v>0</v>
      </c>
      <c r="Y92" s="77">
        <v>1</v>
      </c>
      <c r="Z92" s="77">
        <v>1</v>
      </c>
      <c r="AA92" s="77">
        <v>0</v>
      </c>
      <c r="AB92" s="77">
        <v>1</v>
      </c>
    </row>
    <row r="93" spans="1:28" ht="17.25" x14ac:dyDescent="0.2">
      <c r="A93" s="86" t="s">
        <v>83</v>
      </c>
      <c r="B93" s="81" t="s">
        <v>1</v>
      </c>
      <c r="C93" s="156">
        <v>0.4</v>
      </c>
      <c r="D93" s="77"/>
      <c r="E93" s="80"/>
      <c r="F93" s="158">
        <v>50</v>
      </c>
      <c r="G93" s="77" t="s">
        <v>216</v>
      </c>
      <c r="H93" s="156" t="s">
        <v>127</v>
      </c>
      <c r="I93" s="156">
        <v>0</v>
      </c>
      <c r="J93" s="77">
        <v>1</v>
      </c>
      <c r="K93" s="77">
        <v>1</v>
      </c>
      <c r="L93" s="156">
        <v>0</v>
      </c>
      <c r="M93" s="156">
        <v>0</v>
      </c>
      <c r="N93" s="156">
        <v>0</v>
      </c>
      <c r="O93" s="77">
        <v>0</v>
      </c>
      <c r="P93" s="156">
        <v>0</v>
      </c>
      <c r="Q93" s="156">
        <v>0</v>
      </c>
      <c r="R93" s="156">
        <v>0</v>
      </c>
      <c r="S93" s="156">
        <v>0</v>
      </c>
      <c r="T93" s="156">
        <v>0</v>
      </c>
      <c r="U93" s="77">
        <v>0</v>
      </c>
      <c r="V93" s="77">
        <v>114</v>
      </c>
      <c r="W93" s="78">
        <v>35.200000000000003</v>
      </c>
      <c r="X93" s="77">
        <v>1</v>
      </c>
      <c r="Y93" s="77">
        <v>1</v>
      </c>
      <c r="Z93" s="77">
        <v>1</v>
      </c>
      <c r="AA93" s="77">
        <v>1</v>
      </c>
      <c r="AB93" s="77">
        <v>0</v>
      </c>
    </row>
    <row r="94" spans="1:28" ht="17.25" x14ac:dyDescent="0.2">
      <c r="A94" s="86" t="s">
        <v>83</v>
      </c>
      <c r="B94" s="81" t="s">
        <v>1</v>
      </c>
      <c r="C94" s="156">
        <v>0.4</v>
      </c>
      <c r="D94" s="77"/>
      <c r="E94" s="80"/>
      <c r="F94" s="158">
        <v>25</v>
      </c>
      <c r="G94" s="77">
        <v>0</v>
      </c>
      <c r="H94" s="156" t="s">
        <v>217</v>
      </c>
      <c r="I94" s="156">
        <v>0</v>
      </c>
      <c r="J94" s="77">
        <v>1</v>
      </c>
      <c r="K94" s="77">
        <v>1</v>
      </c>
      <c r="L94" s="156">
        <v>1</v>
      </c>
      <c r="M94" s="156">
        <v>0</v>
      </c>
      <c r="N94" s="156">
        <v>0</v>
      </c>
      <c r="O94" s="77">
        <v>0</v>
      </c>
      <c r="P94" s="156">
        <v>0</v>
      </c>
      <c r="Q94" s="156">
        <v>0</v>
      </c>
      <c r="R94" s="156">
        <v>0</v>
      </c>
      <c r="S94" s="156">
        <v>0</v>
      </c>
      <c r="T94" s="156">
        <v>0</v>
      </c>
      <c r="U94" s="77">
        <v>1</v>
      </c>
      <c r="V94" s="77">
        <v>8</v>
      </c>
      <c r="W94" s="78">
        <v>17</v>
      </c>
      <c r="X94" s="77">
        <v>1</v>
      </c>
      <c r="Y94" s="77">
        <v>2</v>
      </c>
      <c r="Z94" s="77">
        <v>1</v>
      </c>
      <c r="AA94" s="77">
        <v>1</v>
      </c>
      <c r="AB94" s="77">
        <v>1</v>
      </c>
    </row>
    <row r="95" spans="1:28" ht="17.25" x14ac:dyDescent="0.2">
      <c r="A95" s="86" t="s">
        <v>83</v>
      </c>
      <c r="B95" s="81" t="s">
        <v>1</v>
      </c>
      <c r="C95" s="156">
        <v>10</v>
      </c>
      <c r="D95" s="77"/>
      <c r="E95" s="80"/>
      <c r="F95" s="158">
        <v>26</v>
      </c>
      <c r="G95" s="77">
        <v>0</v>
      </c>
      <c r="H95" s="156" t="s">
        <v>128</v>
      </c>
      <c r="I95" s="156">
        <v>0</v>
      </c>
      <c r="J95" s="77">
        <v>1</v>
      </c>
      <c r="K95" s="77">
        <v>1</v>
      </c>
      <c r="L95" s="156">
        <v>0</v>
      </c>
      <c r="M95" s="156">
        <v>0</v>
      </c>
      <c r="N95" s="156">
        <v>0</v>
      </c>
      <c r="O95" s="77">
        <v>0</v>
      </c>
      <c r="P95" s="156">
        <v>0</v>
      </c>
      <c r="Q95" s="156">
        <v>0</v>
      </c>
      <c r="R95" s="156">
        <v>0</v>
      </c>
      <c r="S95" s="156">
        <v>0</v>
      </c>
      <c r="T95" s="156">
        <v>0</v>
      </c>
      <c r="U95" s="77">
        <v>1</v>
      </c>
      <c r="V95" s="77">
        <v>12</v>
      </c>
      <c r="W95" s="78">
        <v>4.9400000000000004</v>
      </c>
      <c r="X95" s="77">
        <v>0</v>
      </c>
      <c r="Y95" s="77">
        <v>1</v>
      </c>
      <c r="Z95" s="77">
        <v>1</v>
      </c>
      <c r="AA95" s="77">
        <v>1</v>
      </c>
      <c r="AB95" s="77">
        <v>0</v>
      </c>
    </row>
    <row r="96" spans="1:28" ht="17.25" x14ac:dyDescent="0.2">
      <c r="A96" s="86" t="s">
        <v>83</v>
      </c>
      <c r="B96" s="81" t="s">
        <v>1</v>
      </c>
      <c r="C96" s="156">
        <v>8</v>
      </c>
      <c r="D96" s="77"/>
      <c r="E96" s="80">
        <v>18.37</v>
      </c>
      <c r="F96" s="158">
        <v>53</v>
      </c>
      <c r="G96" s="77">
        <v>0</v>
      </c>
      <c r="H96" s="156" t="s">
        <v>53</v>
      </c>
      <c r="I96" s="155">
        <v>0</v>
      </c>
      <c r="J96" s="77">
        <v>0</v>
      </c>
      <c r="K96" s="77">
        <v>0</v>
      </c>
      <c r="L96" s="156">
        <v>0</v>
      </c>
      <c r="M96" s="156">
        <v>0</v>
      </c>
      <c r="N96" s="156">
        <v>0</v>
      </c>
      <c r="O96" s="77">
        <v>0</v>
      </c>
      <c r="P96" s="156">
        <v>0</v>
      </c>
      <c r="Q96" s="156">
        <v>0</v>
      </c>
      <c r="R96" s="156">
        <v>0</v>
      </c>
      <c r="S96" s="156">
        <v>0</v>
      </c>
      <c r="T96" s="156">
        <v>0</v>
      </c>
      <c r="U96" s="77">
        <v>1</v>
      </c>
      <c r="V96" s="77">
        <v>64</v>
      </c>
      <c r="W96" s="78">
        <v>14.19</v>
      </c>
      <c r="X96" s="77">
        <v>1</v>
      </c>
      <c r="Y96" s="77">
        <v>2</v>
      </c>
      <c r="Z96" s="77">
        <v>1</v>
      </c>
      <c r="AA96" s="77">
        <v>1</v>
      </c>
      <c r="AB96" s="77">
        <v>0</v>
      </c>
    </row>
    <row r="97" spans="1:28" ht="17.25" x14ac:dyDescent="0.2">
      <c r="A97" s="86" t="s">
        <v>83</v>
      </c>
      <c r="B97" s="81" t="s">
        <v>1</v>
      </c>
      <c r="C97" s="77"/>
      <c r="D97" s="77"/>
      <c r="E97" s="80">
        <v>36.090000000000003</v>
      </c>
      <c r="F97" s="158">
        <v>22</v>
      </c>
      <c r="G97" s="77">
        <v>0</v>
      </c>
      <c r="H97" s="156" t="s">
        <v>128</v>
      </c>
      <c r="I97" s="156">
        <v>0</v>
      </c>
      <c r="J97" s="77">
        <v>1</v>
      </c>
      <c r="K97" s="77">
        <v>1</v>
      </c>
      <c r="L97" s="156">
        <v>0</v>
      </c>
      <c r="M97" s="156">
        <v>0</v>
      </c>
      <c r="N97" s="156">
        <v>0</v>
      </c>
      <c r="O97" s="77">
        <v>0</v>
      </c>
      <c r="P97" s="156">
        <v>0</v>
      </c>
      <c r="Q97" s="156">
        <v>0</v>
      </c>
      <c r="R97" s="156">
        <v>0</v>
      </c>
      <c r="S97" s="156">
        <v>0</v>
      </c>
      <c r="T97" s="156">
        <v>0</v>
      </c>
      <c r="U97" s="77">
        <v>1</v>
      </c>
      <c r="V97" s="77">
        <v>14</v>
      </c>
      <c r="W97" s="78">
        <v>0.91</v>
      </c>
      <c r="X97" s="77">
        <v>0</v>
      </c>
      <c r="Y97" s="77">
        <v>0</v>
      </c>
      <c r="Z97" s="77">
        <v>1</v>
      </c>
      <c r="AA97" s="77">
        <v>1</v>
      </c>
      <c r="AB97" s="77">
        <v>0</v>
      </c>
    </row>
    <row r="98" spans="1:28" ht="17.25" x14ac:dyDescent="0.2">
      <c r="A98" s="86" t="s">
        <v>67</v>
      </c>
      <c r="B98" s="81" t="s">
        <v>1</v>
      </c>
      <c r="C98" s="156">
        <v>0.6</v>
      </c>
      <c r="D98" s="77"/>
      <c r="E98" s="80"/>
      <c r="F98" s="158">
        <v>49</v>
      </c>
      <c r="G98" s="77">
        <v>0</v>
      </c>
      <c r="H98" s="156" t="s">
        <v>85</v>
      </c>
      <c r="I98" s="156">
        <v>0</v>
      </c>
      <c r="J98" s="77">
        <v>0</v>
      </c>
      <c r="K98" s="77">
        <v>1</v>
      </c>
      <c r="L98" s="156">
        <v>0</v>
      </c>
      <c r="M98" s="156">
        <v>0</v>
      </c>
      <c r="N98" s="156">
        <v>0</v>
      </c>
      <c r="O98" s="77">
        <v>0</v>
      </c>
      <c r="P98" s="156">
        <v>0</v>
      </c>
      <c r="Q98" s="156">
        <v>0</v>
      </c>
      <c r="R98" s="156">
        <v>0</v>
      </c>
      <c r="S98" s="156">
        <v>0</v>
      </c>
      <c r="T98" s="156">
        <v>0</v>
      </c>
      <c r="U98" s="77">
        <v>0</v>
      </c>
      <c r="V98" s="77">
        <v>30</v>
      </c>
      <c r="W98" s="78">
        <v>2.8</v>
      </c>
      <c r="X98" s="77">
        <v>0</v>
      </c>
      <c r="Y98" s="77">
        <v>2</v>
      </c>
      <c r="Z98" s="77">
        <v>1</v>
      </c>
      <c r="AA98" s="77">
        <v>1</v>
      </c>
      <c r="AB98" s="77">
        <v>0</v>
      </c>
    </row>
    <row r="99" spans="1:28" ht="17.25" x14ac:dyDescent="0.2">
      <c r="A99" s="86" t="s">
        <v>83</v>
      </c>
      <c r="B99" s="81" t="s">
        <v>1</v>
      </c>
      <c r="C99" s="156">
        <v>4</v>
      </c>
      <c r="D99" s="77"/>
      <c r="E99" s="80"/>
      <c r="F99" s="158">
        <v>33</v>
      </c>
      <c r="G99" s="77">
        <v>0</v>
      </c>
      <c r="H99" s="156" t="s">
        <v>128</v>
      </c>
      <c r="I99" s="156">
        <v>0</v>
      </c>
      <c r="J99" s="77">
        <v>1</v>
      </c>
      <c r="K99" s="77">
        <v>1</v>
      </c>
      <c r="L99" s="156">
        <v>0</v>
      </c>
      <c r="M99" s="156">
        <v>0</v>
      </c>
      <c r="N99" s="156">
        <v>0</v>
      </c>
      <c r="O99" s="77">
        <v>0</v>
      </c>
      <c r="P99" s="156">
        <v>0</v>
      </c>
      <c r="Q99" s="156">
        <v>0</v>
      </c>
      <c r="R99" s="156">
        <v>0</v>
      </c>
      <c r="S99" s="156">
        <v>0</v>
      </c>
      <c r="T99" s="156">
        <v>0</v>
      </c>
      <c r="U99" s="77">
        <v>0</v>
      </c>
      <c r="V99" s="77">
        <v>45</v>
      </c>
      <c r="W99" s="78">
        <v>17.18</v>
      </c>
      <c r="X99" s="77">
        <v>1</v>
      </c>
      <c r="Y99" s="77">
        <v>2</v>
      </c>
      <c r="Z99" s="77">
        <v>1</v>
      </c>
      <c r="AA99" s="77">
        <v>1</v>
      </c>
      <c r="AB99" s="77">
        <v>0</v>
      </c>
    </row>
    <row r="100" spans="1:28" ht="17.25" x14ac:dyDescent="0.2">
      <c r="A100" s="86" t="s">
        <v>175</v>
      </c>
      <c r="B100" s="81" t="s">
        <v>174</v>
      </c>
      <c r="C100" s="156">
        <v>0.3</v>
      </c>
      <c r="D100" s="77"/>
      <c r="E100" s="80">
        <v>20.420000000000002</v>
      </c>
      <c r="F100" s="158">
        <v>35</v>
      </c>
      <c r="G100" s="77">
        <v>0</v>
      </c>
      <c r="H100" s="156" t="s">
        <v>192</v>
      </c>
      <c r="I100" s="156">
        <v>0</v>
      </c>
      <c r="J100" s="77">
        <v>1</v>
      </c>
      <c r="K100" s="77">
        <v>1</v>
      </c>
      <c r="L100" s="156">
        <v>0</v>
      </c>
      <c r="M100" s="156">
        <v>1</v>
      </c>
      <c r="N100" s="156">
        <v>0</v>
      </c>
      <c r="O100" s="77">
        <v>0</v>
      </c>
      <c r="P100" s="156">
        <v>0</v>
      </c>
      <c r="Q100" s="156">
        <v>0</v>
      </c>
      <c r="R100" s="156">
        <v>0</v>
      </c>
      <c r="S100" s="156">
        <v>0</v>
      </c>
      <c r="T100" s="156">
        <v>0</v>
      </c>
      <c r="U100" s="77">
        <v>1</v>
      </c>
      <c r="V100" s="77">
        <v>71</v>
      </c>
      <c r="W100" s="78">
        <v>4.3</v>
      </c>
      <c r="X100" s="77">
        <v>0</v>
      </c>
      <c r="Y100" s="77">
        <v>1</v>
      </c>
      <c r="Z100" s="77">
        <v>1</v>
      </c>
      <c r="AA100" s="77">
        <v>1</v>
      </c>
      <c r="AB100" s="77">
        <v>0</v>
      </c>
    </row>
    <row r="101" spans="1:28" ht="17.25" x14ac:dyDescent="0.2">
      <c r="A101" s="86" t="s">
        <v>83</v>
      </c>
      <c r="B101" s="81" t="s">
        <v>1</v>
      </c>
      <c r="C101" s="156">
        <v>20</v>
      </c>
      <c r="D101" s="77"/>
      <c r="E101" s="80">
        <v>25.54</v>
      </c>
      <c r="F101" s="158">
        <v>75</v>
      </c>
      <c r="G101" s="77"/>
      <c r="H101" s="156" t="s">
        <v>128</v>
      </c>
      <c r="I101" s="156">
        <v>0</v>
      </c>
      <c r="J101" s="77">
        <v>0</v>
      </c>
      <c r="K101" s="77">
        <v>1</v>
      </c>
      <c r="L101" s="77">
        <v>0</v>
      </c>
      <c r="M101" s="77">
        <v>0</v>
      </c>
      <c r="N101" s="77">
        <v>0</v>
      </c>
      <c r="O101" s="77">
        <v>0</v>
      </c>
      <c r="P101" s="77">
        <v>0</v>
      </c>
      <c r="Q101" s="77">
        <v>0</v>
      </c>
      <c r="R101" s="77">
        <v>0</v>
      </c>
      <c r="S101" s="77">
        <v>0</v>
      </c>
      <c r="T101" s="77">
        <v>0</v>
      </c>
      <c r="U101" s="77">
        <v>1</v>
      </c>
      <c r="V101" s="77">
        <v>99</v>
      </c>
      <c r="W101" s="78">
        <v>51</v>
      </c>
      <c r="X101" s="77">
        <v>1</v>
      </c>
      <c r="Y101" s="77">
        <v>2</v>
      </c>
      <c r="Z101" s="77">
        <v>1</v>
      </c>
      <c r="AA101" s="77">
        <v>1</v>
      </c>
      <c r="AB101" s="77">
        <v>0</v>
      </c>
    </row>
    <row r="102" spans="1:28" s="27" customFormat="1" x14ac:dyDescent="0.2">
      <c r="A102" s="22"/>
      <c r="B102" s="28"/>
      <c r="C102" s="22"/>
      <c r="D102" s="22"/>
      <c r="E102" s="23"/>
      <c r="F102" s="24"/>
      <c r="G102" s="22"/>
      <c r="H102" s="25"/>
      <c r="I102" s="22"/>
      <c r="J102" s="22"/>
      <c r="K102" s="22"/>
      <c r="L102" s="22"/>
      <c r="M102" s="22"/>
      <c r="N102" s="22"/>
      <c r="O102" s="22"/>
      <c r="P102" s="22"/>
      <c r="Q102" s="22"/>
      <c r="R102" s="22"/>
      <c r="S102" s="22"/>
      <c r="T102" s="22"/>
      <c r="U102" s="22"/>
      <c r="V102" s="22"/>
      <c r="W102" s="26"/>
      <c r="X102" s="22"/>
      <c r="Y102" s="22"/>
      <c r="Z102" s="22"/>
      <c r="AA102" s="22"/>
      <c r="AB102" s="22"/>
    </row>
    <row r="103" spans="1:28" s="5" customFormat="1" ht="23.25" x14ac:dyDescent="0.35">
      <c r="A103" s="13"/>
      <c r="B103" s="29"/>
      <c r="C103" s="13"/>
      <c r="D103" s="13" t="s">
        <v>149</v>
      </c>
      <c r="E103" s="14"/>
      <c r="F103" s="15"/>
      <c r="G103" s="13"/>
      <c r="H103" s="16"/>
      <c r="I103" s="13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3"/>
      <c r="U103" s="13"/>
      <c r="V103" s="13"/>
      <c r="W103" s="17"/>
      <c r="X103" s="13"/>
      <c r="Y103" s="13"/>
      <c r="Z103" s="13"/>
      <c r="AA103" s="13"/>
      <c r="AB103" s="13"/>
    </row>
    <row r="104" spans="1:28" s="2" customFormat="1" ht="42.75" x14ac:dyDescent="0.2">
      <c r="A104" s="30" t="s">
        <v>151</v>
      </c>
      <c r="B104" s="31" t="s">
        <v>0</v>
      </c>
      <c r="C104" s="10" t="s">
        <v>197</v>
      </c>
      <c r="D104" s="10">
        <v>17</v>
      </c>
      <c r="E104" s="32">
        <v>22.43</v>
      </c>
      <c r="F104" s="33">
        <v>66</v>
      </c>
      <c r="G104" s="10" t="s">
        <v>150</v>
      </c>
      <c r="H104" s="7" t="s">
        <v>218</v>
      </c>
      <c r="I104" s="34">
        <v>38.4</v>
      </c>
      <c r="J104" s="30">
        <v>1</v>
      </c>
      <c r="K104" s="10">
        <v>0</v>
      </c>
      <c r="L104" s="10">
        <v>1</v>
      </c>
      <c r="M104" s="10">
        <v>0</v>
      </c>
      <c r="N104" s="7">
        <v>1</v>
      </c>
      <c r="O104" s="10" t="s">
        <v>152</v>
      </c>
      <c r="P104" s="10">
        <v>0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120</v>
      </c>
      <c r="W104" s="35">
        <v>75.5</v>
      </c>
      <c r="X104" s="10">
        <v>1</v>
      </c>
      <c r="Y104" s="30">
        <v>1</v>
      </c>
      <c r="Z104" s="10">
        <v>1</v>
      </c>
      <c r="AA104" s="30">
        <v>1</v>
      </c>
      <c r="AB104" s="10">
        <v>1</v>
      </c>
    </row>
    <row r="105" spans="1:28" s="2" customFormat="1" ht="57" x14ac:dyDescent="0.2">
      <c r="A105" s="30" t="s">
        <v>177</v>
      </c>
      <c r="B105" s="31" t="s">
        <v>1</v>
      </c>
      <c r="C105" s="10" t="s">
        <v>197</v>
      </c>
      <c r="D105" s="10">
        <v>12</v>
      </c>
      <c r="E105" s="32">
        <v>17.96</v>
      </c>
      <c r="F105" s="33">
        <v>26</v>
      </c>
      <c r="G105" s="10">
        <v>0</v>
      </c>
      <c r="H105" s="7" t="s">
        <v>137</v>
      </c>
      <c r="I105" s="34">
        <v>38.9</v>
      </c>
      <c r="J105" s="30">
        <v>1</v>
      </c>
      <c r="K105" s="10">
        <v>1</v>
      </c>
      <c r="L105" s="10">
        <v>1</v>
      </c>
      <c r="M105" s="10">
        <v>0</v>
      </c>
      <c r="N105" s="7">
        <v>1</v>
      </c>
      <c r="O105" s="10" t="s">
        <v>219</v>
      </c>
      <c r="P105" s="10">
        <v>0</v>
      </c>
      <c r="Q105" s="10">
        <v>0</v>
      </c>
      <c r="R105" s="10">
        <v>0</v>
      </c>
      <c r="S105" s="10">
        <v>0</v>
      </c>
      <c r="T105" s="10">
        <v>0</v>
      </c>
      <c r="U105" s="10">
        <v>1</v>
      </c>
      <c r="V105" s="10">
        <v>83</v>
      </c>
      <c r="W105" s="35">
        <v>133.30000000000001</v>
      </c>
      <c r="X105" s="10">
        <v>1</v>
      </c>
      <c r="Y105" s="30">
        <v>2</v>
      </c>
      <c r="Z105" s="10">
        <v>0</v>
      </c>
      <c r="AA105" s="30">
        <v>0</v>
      </c>
      <c r="AB105" s="10">
        <v>1</v>
      </c>
    </row>
    <row r="106" spans="1:28" s="2" customFormat="1" ht="42.75" x14ac:dyDescent="0.2">
      <c r="A106" s="30" t="s">
        <v>132</v>
      </c>
      <c r="B106" s="31" t="s">
        <v>0</v>
      </c>
      <c r="C106" s="10" t="s">
        <v>197</v>
      </c>
      <c r="D106" s="10">
        <v>8</v>
      </c>
      <c r="E106" s="32">
        <v>17.75</v>
      </c>
      <c r="F106" s="33">
        <v>45</v>
      </c>
      <c r="G106" s="10">
        <v>0</v>
      </c>
      <c r="H106" s="7" t="s">
        <v>138</v>
      </c>
      <c r="I106" s="36">
        <v>39</v>
      </c>
      <c r="J106" s="30">
        <v>0</v>
      </c>
      <c r="K106" s="10">
        <v>1</v>
      </c>
      <c r="L106" s="10">
        <v>1</v>
      </c>
      <c r="M106" s="10">
        <v>0</v>
      </c>
      <c r="N106" s="7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3</v>
      </c>
      <c r="W106" s="35">
        <v>4.2</v>
      </c>
      <c r="X106" s="10">
        <v>0</v>
      </c>
      <c r="Y106" s="30">
        <v>1</v>
      </c>
      <c r="Z106" s="10">
        <v>1</v>
      </c>
      <c r="AA106" s="30">
        <v>1</v>
      </c>
      <c r="AB106" s="10">
        <v>1</v>
      </c>
    </row>
    <row r="107" spans="1:28" s="2" customFormat="1" x14ac:dyDescent="0.2">
      <c r="A107" s="31" t="s">
        <v>190</v>
      </c>
      <c r="B107" s="31" t="s">
        <v>0</v>
      </c>
      <c r="C107" s="10" t="s">
        <v>193</v>
      </c>
      <c r="D107" s="36">
        <v>6</v>
      </c>
      <c r="E107" s="32">
        <v>19.47</v>
      </c>
      <c r="F107" s="33">
        <v>19</v>
      </c>
      <c r="G107" s="10">
        <v>0</v>
      </c>
      <c r="H107" s="7" t="s">
        <v>139</v>
      </c>
      <c r="I107" s="34">
        <v>38.700000000000003</v>
      </c>
      <c r="J107" s="30">
        <v>0</v>
      </c>
      <c r="K107" s="10">
        <v>0</v>
      </c>
      <c r="L107" s="10">
        <v>1</v>
      </c>
      <c r="M107" s="10"/>
      <c r="N107" s="7">
        <v>1</v>
      </c>
      <c r="O107" s="10" t="s">
        <v>220</v>
      </c>
      <c r="P107" s="10">
        <v>0</v>
      </c>
      <c r="Q107" s="10">
        <v>0</v>
      </c>
      <c r="R107" s="10">
        <v>1</v>
      </c>
      <c r="S107" s="10">
        <v>0</v>
      </c>
      <c r="T107" s="10">
        <v>0</v>
      </c>
      <c r="U107" s="10">
        <v>0</v>
      </c>
      <c r="V107" s="10">
        <v>10</v>
      </c>
      <c r="W107" s="35">
        <v>1.2</v>
      </c>
      <c r="X107" s="10">
        <v>0</v>
      </c>
      <c r="Y107" s="30">
        <v>1</v>
      </c>
      <c r="Z107" s="10">
        <v>2</v>
      </c>
      <c r="AA107" s="30">
        <v>0</v>
      </c>
      <c r="AB107" s="10">
        <v>1</v>
      </c>
    </row>
    <row r="108" spans="1:28" s="2" customFormat="1" x14ac:dyDescent="0.2">
      <c r="A108" s="30" t="s">
        <v>183</v>
      </c>
      <c r="B108" s="31" t="s">
        <v>1</v>
      </c>
      <c r="C108" s="37" t="s">
        <v>178</v>
      </c>
      <c r="D108" s="10">
        <v>25</v>
      </c>
      <c r="E108" s="32">
        <v>24.11</v>
      </c>
      <c r="F108" s="33">
        <v>25</v>
      </c>
      <c r="G108" s="10">
        <v>0</v>
      </c>
      <c r="H108" s="7" t="s">
        <v>140</v>
      </c>
      <c r="I108" s="36">
        <v>38.6</v>
      </c>
      <c r="J108" s="30">
        <v>1</v>
      </c>
      <c r="K108" s="10">
        <v>0</v>
      </c>
      <c r="L108" s="10">
        <v>1</v>
      </c>
      <c r="M108" s="10">
        <v>1</v>
      </c>
      <c r="N108" s="7">
        <v>0</v>
      </c>
      <c r="O108" s="10">
        <v>0</v>
      </c>
      <c r="P108" s="10">
        <v>0</v>
      </c>
      <c r="Q108" s="10">
        <v>0</v>
      </c>
      <c r="R108" s="10">
        <v>0</v>
      </c>
      <c r="S108" s="10">
        <v>0</v>
      </c>
      <c r="T108" s="10">
        <v>0</v>
      </c>
      <c r="U108" s="10">
        <v>1</v>
      </c>
      <c r="V108" s="10">
        <v>75</v>
      </c>
      <c r="W108" s="35">
        <v>297</v>
      </c>
      <c r="X108" s="10">
        <v>1</v>
      </c>
      <c r="Y108" s="30">
        <v>1</v>
      </c>
      <c r="Z108" s="10">
        <v>1</v>
      </c>
      <c r="AA108" s="30">
        <v>1</v>
      </c>
      <c r="AB108" s="10">
        <v>1</v>
      </c>
    </row>
    <row r="109" spans="1:28" s="2" customFormat="1" ht="42.75" x14ac:dyDescent="0.2">
      <c r="A109" s="38" t="s">
        <v>184</v>
      </c>
      <c r="B109" s="31" t="s">
        <v>1</v>
      </c>
      <c r="C109" s="10" t="s">
        <v>179</v>
      </c>
      <c r="D109" s="10">
        <v>9</v>
      </c>
      <c r="E109" s="32">
        <v>22.53</v>
      </c>
      <c r="F109" s="33">
        <v>35</v>
      </c>
      <c r="G109" s="10" t="s">
        <v>153</v>
      </c>
      <c r="H109" s="7" t="s">
        <v>141</v>
      </c>
      <c r="I109" s="34">
        <v>38.700000000000003</v>
      </c>
      <c r="J109" s="30">
        <v>0</v>
      </c>
      <c r="K109" s="10">
        <v>0</v>
      </c>
      <c r="L109" s="10">
        <v>1</v>
      </c>
      <c r="M109" s="10">
        <v>1</v>
      </c>
      <c r="N109" s="7">
        <v>0</v>
      </c>
      <c r="O109" s="10" t="s">
        <v>148</v>
      </c>
      <c r="P109" s="10">
        <v>1</v>
      </c>
      <c r="Q109" s="10">
        <v>1</v>
      </c>
      <c r="R109" s="10">
        <v>0</v>
      </c>
      <c r="S109" s="10">
        <v>0</v>
      </c>
      <c r="T109" s="10">
        <v>0</v>
      </c>
      <c r="U109" s="10">
        <v>0</v>
      </c>
      <c r="V109" s="10">
        <v>62</v>
      </c>
      <c r="W109" s="35">
        <v>238.3</v>
      </c>
      <c r="X109" s="10">
        <v>1</v>
      </c>
      <c r="Y109" s="30">
        <v>2</v>
      </c>
      <c r="Z109" s="10">
        <v>0</v>
      </c>
      <c r="AA109" s="10">
        <v>0</v>
      </c>
      <c r="AB109" s="30">
        <v>1</v>
      </c>
    </row>
    <row r="110" spans="1:28" s="2" customFormat="1" ht="57" x14ac:dyDescent="0.2">
      <c r="A110" s="30" t="s">
        <v>183</v>
      </c>
      <c r="B110" s="31" t="s">
        <v>1</v>
      </c>
      <c r="C110" s="10" t="s">
        <v>180</v>
      </c>
      <c r="D110" s="10">
        <v>27</v>
      </c>
      <c r="E110" s="32">
        <v>20.52</v>
      </c>
      <c r="F110" s="33">
        <v>47</v>
      </c>
      <c r="G110" s="10" t="s">
        <v>154</v>
      </c>
      <c r="H110" s="7" t="s">
        <v>142</v>
      </c>
      <c r="I110" s="34">
        <v>38.700000000000003</v>
      </c>
      <c r="J110" s="30">
        <v>1</v>
      </c>
      <c r="K110" s="10">
        <v>0</v>
      </c>
      <c r="L110" s="10">
        <v>1</v>
      </c>
      <c r="M110" s="10">
        <v>1</v>
      </c>
      <c r="N110" s="7">
        <v>0</v>
      </c>
      <c r="O110" s="10">
        <v>0</v>
      </c>
      <c r="P110" s="10">
        <v>0</v>
      </c>
      <c r="Q110" s="10">
        <v>0</v>
      </c>
      <c r="R110" s="10">
        <v>0</v>
      </c>
      <c r="S110" s="10">
        <v>0</v>
      </c>
      <c r="T110" s="10">
        <v>0</v>
      </c>
      <c r="U110" s="10">
        <v>0</v>
      </c>
      <c r="V110" s="10">
        <v>97</v>
      </c>
      <c r="W110" s="35">
        <v>54.2</v>
      </c>
      <c r="X110" s="10">
        <v>1</v>
      </c>
      <c r="Y110" s="30">
        <v>2</v>
      </c>
      <c r="Z110" s="10">
        <v>0</v>
      </c>
      <c r="AA110" s="30">
        <v>0</v>
      </c>
      <c r="AB110" s="10">
        <v>1</v>
      </c>
    </row>
    <row r="111" spans="1:28" s="2" customFormat="1" ht="42.75" x14ac:dyDescent="0.2">
      <c r="A111" s="30" t="s">
        <v>175</v>
      </c>
      <c r="B111" s="31" t="s">
        <v>1</v>
      </c>
      <c r="C111" s="39" t="s">
        <v>181</v>
      </c>
      <c r="D111" s="10">
        <v>7</v>
      </c>
      <c r="E111" s="32">
        <v>19.399999999999999</v>
      </c>
      <c r="F111" s="33">
        <v>66</v>
      </c>
      <c r="G111" s="10" t="s">
        <v>155</v>
      </c>
      <c r="H111" s="7" t="s">
        <v>195</v>
      </c>
      <c r="I111" s="36">
        <v>38.4</v>
      </c>
      <c r="J111" s="30">
        <v>1</v>
      </c>
      <c r="K111" s="10">
        <v>1</v>
      </c>
      <c r="L111" s="10">
        <v>1</v>
      </c>
      <c r="M111" s="10">
        <v>1</v>
      </c>
      <c r="N111" s="7">
        <v>0</v>
      </c>
      <c r="O111" s="10">
        <v>0</v>
      </c>
      <c r="P111" s="10">
        <v>0</v>
      </c>
      <c r="Q111" s="10">
        <v>0</v>
      </c>
      <c r="R111" s="10">
        <v>0</v>
      </c>
      <c r="S111" s="10">
        <v>0</v>
      </c>
      <c r="T111" s="10">
        <v>0</v>
      </c>
      <c r="U111" s="10">
        <v>0</v>
      </c>
      <c r="V111" s="10">
        <v>77</v>
      </c>
      <c r="W111" s="35">
        <v>101.3</v>
      </c>
      <c r="X111" s="10">
        <v>1</v>
      </c>
      <c r="Y111" s="30">
        <v>2</v>
      </c>
      <c r="Z111" s="10">
        <v>1</v>
      </c>
      <c r="AA111" s="30">
        <v>1</v>
      </c>
      <c r="AB111" s="10">
        <v>1</v>
      </c>
    </row>
    <row r="112" spans="1:28" s="2" customFormat="1" x14ac:dyDescent="0.2">
      <c r="A112" s="40" t="s">
        <v>186</v>
      </c>
      <c r="B112" s="31" t="s">
        <v>1</v>
      </c>
      <c r="C112" s="39" t="s">
        <v>170</v>
      </c>
      <c r="D112" s="10">
        <v>10</v>
      </c>
      <c r="E112" s="32">
        <v>20.76</v>
      </c>
      <c r="F112" s="33">
        <v>39</v>
      </c>
      <c r="G112" s="10" t="s">
        <v>221</v>
      </c>
      <c r="H112" s="7" t="s">
        <v>143</v>
      </c>
      <c r="I112" s="36">
        <v>39.4</v>
      </c>
      <c r="J112" s="30">
        <v>2</v>
      </c>
      <c r="K112" s="10">
        <v>0</v>
      </c>
      <c r="L112" s="10">
        <v>1</v>
      </c>
      <c r="M112" s="10">
        <v>1</v>
      </c>
      <c r="N112" s="7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42</v>
      </c>
      <c r="W112" s="35">
        <v>97.93</v>
      </c>
      <c r="X112" s="10">
        <v>1</v>
      </c>
      <c r="Y112" s="30">
        <v>2</v>
      </c>
      <c r="Z112" s="10">
        <v>2</v>
      </c>
      <c r="AA112" s="30">
        <v>0</v>
      </c>
      <c r="AB112" s="10">
        <v>1</v>
      </c>
    </row>
    <row r="113" spans="1:28" s="2" customFormat="1" x14ac:dyDescent="0.2">
      <c r="A113" s="30" t="s">
        <v>175</v>
      </c>
      <c r="B113" s="31" t="s">
        <v>1</v>
      </c>
      <c r="C113" s="39" t="s">
        <v>173</v>
      </c>
      <c r="D113" s="10">
        <v>38</v>
      </c>
      <c r="E113" s="32">
        <v>22.94</v>
      </c>
      <c r="F113" s="33">
        <v>38</v>
      </c>
      <c r="G113" s="10">
        <v>0</v>
      </c>
      <c r="H113" s="7" t="s">
        <v>182</v>
      </c>
      <c r="I113" s="34">
        <v>38.9</v>
      </c>
      <c r="J113" s="30">
        <v>2</v>
      </c>
      <c r="K113" s="10">
        <v>1</v>
      </c>
      <c r="L113" s="10">
        <v>1</v>
      </c>
      <c r="M113" s="10">
        <v>1</v>
      </c>
      <c r="N113" s="7">
        <v>0</v>
      </c>
      <c r="O113" s="10">
        <v>0</v>
      </c>
      <c r="P113" s="10">
        <v>0</v>
      </c>
      <c r="Q113" s="10">
        <v>0</v>
      </c>
      <c r="R113" s="10">
        <v>0</v>
      </c>
      <c r="S113" s="10">
        <v>0</v>
      </c>
      <c r="T113" s="10">
        <v>0</v>
      </c>
      <c r="U113" s="10">
        <v>0</v>
      </c>
      <c r="V113" s="10">
        <v>120</v>
      </c>
      <c r="W113" s="35">
        <v>135.1</v>
      </c>
      <c r="X113" s="10">
        <v>1</v>
      </c>
      <c r="Y113" s="30">
        <v>1</v>
      </c>
      <c r="Z113" s="10">
        <v>1</v>
      </c>
      <c r="AA113" s="30">
        <v>1</v>
      </c>
      <c r="AB113" s="10">
        <v>1</v>
      </c>
    </row>
    <row r="114" spans="1:28" s="2" customFormat="1" ht="57" x14ac:dyDescent="0.2">
      <c r="A114" s="30" t="s">
        <v>177</v>
      </c>
      <c r="B114" s="31" t="s">
        <v>1</v>
      </c>
      <c r="C114" s="10" t="s">
        <v>156</v>
      </c>
      <c r="D114" s="10">
        <v>15</v>
      </c>
      <c r="E114" s="32">
        <v>27.64</v>
      </c>
      <c r="F114" s="33">
        <v>38</v>
      </c>
      <c r="G114" s="10">
        <v>0</v>
      </c>
      <c r="H114" s="7" t="s">
        <v>222</v>
      </c>
      <c r="I114" s="34">
        <v>39.5</v>
      </c>
      <c r="J114" s="30">
        <v>0</v>
      </c>
      <c r="K114" s="10">
        <v>0</v>
      </c>
      <c r="L114" s="10">
        <v>1</v>
      </c>
      <c r="M114" s="10">
        <v>0</v>
      </c>
      <c r="N114" s="7">
        <v>1</v>
      </c>
      <c r="O114" s="10" t="s">
        <v>223</v>
      </c>
      <c r="P114" s="10">
        <v>0</v>
      </c>
      <c r="Q114" s="10">
        <v>0</v>
      </c>
      <c r="R114" s="10">
        <v>0</v>
      </c>
      <c r="S114" s="10">
        <v>0</v>
      </c>
      <c r="T114" s="10">
        <v>0</v>
      </c>
      <c r="U114" s="10">
        <v>0</v>
      </c>
      <c r="V114" s="10">
        <v>45</v>
      </c>
      <c r="W114" s="35">
        <v>171.76</v>
      </c>
      <c r="X114" s="10">
        <v>1</v>
      </c>
      <c r="Y114" s="30">
        <v>2</v>
      </c>
      <c r="Z114" s="10">
        <v>0</v>
      </c>
      <c r="AA114" s="30">
        <v>0</v>
      </c>
      <c r="AB114" s="10">
        <v>1</v>
      </c>
    </row>
    <row r="115" spans="1:28" s="2" customFormat="1" ht="57" x14ac:dyDescent="0.2">
      <c r="A115" s="30" t="s">
        <v>177</v>
      </c>
      <c r="B115" s="31" t="s">
        <v>1</v>
      </c>
      <c r="C115" s="10"/>
      <c r="D115" s="10">
        <v>9</v>
      </c>
      <c r="E115" s="32">
        <v>22.84</v>
      </c>
      <c r="F115" s="33">
        <v>29</v>
      </c>
      <c r="G115" s="10">
        <v>0</v>
      </c>
      <c r="H115" s="7" t="s">
        <v>224</v>
      </c>
      <c r="I115" s="34">
        <v>39</v>
      </c>
      <c r="J115" s="30">
        <v>1</v>
      </c>
      <c r="K115" s="10">
        <v>0</v>
      </c>
      <c r="L115" s="10">
        <v>1</v>
      </c>
      <c r="M115" s="10">
        <v>1</v>
      </c>
      <c r="N115" s="7">
        <v>1</v>
      </c>
      <c r="O115" s="10" t="s">
        <v>225</v>
      </c>
      <c r="P115" s="10">
        <v>0</v>
      </c>
      <c r="Q115" s="10">
        <v>0</v>
      </c>
      <c r="R115" s="10">
        <v>1</v>
      </c>
      <c r="S115" s="10">
        <v>0</v>
      </c>
      <c r="T115" s="10">
        <v>0</v>
      </c>
      <c r="U115" s="10">
        <v>0</v>
      </c>
      <c r="V115" s="10">
        <v>120</v>
      </c>
      <c r="W115" s="35">
        <v>236.2</v>
      </c>
      <c r="X115" s="10">
        <v>1</v>
      </c>
      <c r="Y115" s="30">
        <v>2</v>
      </c>
      <c r="Z115" s="10">
        <v>1</v>
      </c>
      <c r="AA115" s="30">
        <v>1</v>
      </c>
      <c r="AB115" s="10">
        <v>1</v>
      </c>
    </row>
    <row r="116" spans="1:28" s="2" customFormat="1" ht="28.5" x14ac:dyDescent="0.2">
      <c r="A116" s="30" t="s">
        <v>177</v>
      </c>
      <c r="B116" s="31" t="s">
        <v>0</v>
      </c>
      <c r="C116" s="10" t="s">
        <v>198</v>
      </c>
      <c r="D116" s="10">
        <v>10</v>
      </c>
      <c r="E116" s="32">
        <v>22.67</v>
      </c>
      <c r="F116" s="33">
        <v>31</v>
      </c>
      <c r="G116" s="10">
        <f>-K1160</f>
        <v>0</v>
      </c>
      <c r="H116" s="7" t="s">
        <v>144</v>
      </c>
      <c r="I116" s="36">
        <v>38.799999999999997</v>
      </c>
      <c r="J116" s="30">
        <v>0</v>
      </c>
      <c r="K116" s="10">
        <v>0</v>
      </c>
      <c r="L116" s="10">
        <v>1</v>
      </c>
      <c r="M116" s="10">
        <v>0</v>
      </c>
      <c r="N116" s="7">
        <v>1</v>
      </c>
      <c r="O116" s="10" t="s">
        <v>226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1</v>
      </c>
      <c r="V116" s="10">
        <v>114</v>
      </c>
      <c r="W116" s="35">
        <v>205.57</v>
      </c>
      <c r="X116" s="10">
        <v>1</v>
      </c>
      <c r="Y116" s="30">
        <v>2</v>
      </c>
      <c r="Z116" s="10">
        <v>2</v>
      </c>
      <c r="AA116" s="30">
        <v>0</v>
      </c>
      <c r="AB116" s="10">
        <v>1</v>
      </c>
    </row>
    <row r="117" spans="1:28" s="2" customFormat="1" ht="28.5" x14ac:dyDescent="0.2">
      <c r="A117" s="30" t="s">
        <v>177</v>
      </c>
      <c r="B117" s="31" t="s">
        <v>0</v>
      </c>
      <c r="C117" s="10" t="s">
        <v>199</v>
      </c>
      <c r="D117" s="10">
        <v>15</v>
      </c>
      <c r="E117" s="32">
        <v>19.53</v>
      </c>
      <c r="F117" s="33">
        <v>56</v>
      </c>
      <c r="G117" s="10" t="s">
        <v>157</v>
      </c>
      <c r="H117" s="7" t="s">
        <v>145</v>
      </c>
      <c r="I117" s="34">
        <v>38.799999999999997</v>
      </c>
      <c r="J117" s="30">
        <v>2</v>
      </c>
      <c r="K117" s="10">
        <v>0</v>
      </c>
      <c r="L117" s="10">
        <v>1</v>
      </c>
      <c r="M117" s="10">
        <v>0</v>
      </c>
      <c r="N117" s="7">
        <v>2</v>
      </c>
      <c r="O117" s="10" t="s">
        <v>227</v>
      </c>
      <c r="P117" s="10">
        <v>0</v>
      </c>
      <c r="Q117" s="10">
        <v>0</v>
      </c>
      <c r="R117" s="10">
        <v>0</v>
      </c>
      <c r="S117" s="10">
        <v>0</v>
      </c>
      <c r="T117" s="10">
        <v>0</v>
      </c>
      <c r="U117" s="10">
        <v>1</v>
      </c>
      <c r="V117" s="10">
        <v>40</v>
      </c>
      <c r="W117" s="35">
        <v>106.09</v>
      </c>
      <c r="X117" s="10">
        <v>1</v>
      </c>
      <c r="Y117" s="30">
        <v>2</v>
      </c>
      <c r="Z117" s="10">
        <v>2</v>
      </c>
      <c r="AA117" s="30">
        <v>0</v>
      </c>
      <c r="AB117" s="10">
        <v>1</v>
      </c>
    </row>
    <row r="118" spans="1:28" s="2" customFormat="1" ht="42.75" x14ac:dyDescent="0.2">
      <c r="A118" s="30" t="s">
        <v>177</v>
      </c>
      <c r="B118" s="31" t="s">
        <v>0</v>
      </c>
      <c r="C118" s="10" t="s">
        <v>159</v>
      </c>
      <c r="D118" s="10">
        <v>10</v>
      </c>
      <c r="E118" s="32">
        <v>20.54</v>
      </c>
      <c r="F118" s="33">
        <v>30</v>
      </c>
      <c r="G118" s="10">
        <v>0</v>
      </c>
      <c r="H118" s="7" t="s">
        <v>146</v>
      </c>
      <c r="I118" s="34">
        <v>38.700000000000003</v>
      </c>
      <c r="J118" s="30">
        <v>0</v>
      </c>
      <c r="K118" s="10">
        <v>0</v>
      </c>
      <c r="L118" s="10">
        <v>1</v>
      </c>
      <c r="M118" s="10">
        <v>0</v>
      </c>
      <c r="N118" s="7">
        <v>1</v>
      </c>
      <c r="O118" s="10" t="s">
        <v>158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1</v>
      </c>
      <c r="V118" s="10">
        <v>22</v>
      </c>
      <c r="W118" s="35">
        <v>141.77000000000001</v>
      </c>
      <c r="X118" s="10">
        <v>1</v>
      </c>
      <c r="Y118" s="30">
        <v>2</v>
      </c>
      <c r="Z118" s="10">
        <v>2</v>
      </c>
      <c r="AA118" s="30">
        <v>0</v>
      </c>
      <c r="AB118" s="10">
        <v>1</v>
      </c>
    </row>
    <row r="119" spans="1:28" s="2" customFormat="1" ht="90" customHeight="1" x14ac:dyDescent="0.2">
      <c r="A119" s="30" t="s">
        <v>175</v>
      </c>
      <c r="B119" s="31" t="s">
        <v>1</v>
      </c>
      <c r="C119" s="41" t="s">
        <v>160</v>
      </c>
      <c r="D119" s="41">
        <v>10</v>
      </c>
      <c r="E119" s="41">
        <v>24.22</v>
      </c>
      <c r="F119" s="33">
        <v>22</v>
      </c>
      <c r="G119" s="41" t="s">
        <v>176</v>
      </c>
      <c r="H119" s="42" t="s">
        <v>228</v>
      </c>
      <c r="I119" s="34">
        <v>38.700000000000003</v>
      </c>
      <c r="J119" s="30">
        <v>1</v>
      </c>
      <c r="K119" s="41">
        <v>1</v>
      </c>
      <c r="L119" s="41">
        <v>1</v>
      </c>
      <c r="M119" s="41">
        <v>0</v>
      </c>
      <c r="N119" s="42">
        <v>0</v>
      </c>
      <c r="O119" s="41">
        <v>0</v>
      </c>
      <c r="P119" s="41">
        <v>1</v>
      </c>
      <c r="Q119" s="41">
        <v>0</v>
      </c>
      <c r="R119" s="41">
        <v>0</v>
      </c>
      <c r="S119" s="41">
        <v>0</v>
      </c>
      <c r="T119" s="41">
        <v>0</v>
      </c>
      <c r="U119" s="41">
        <v>1</v>
      </c>
      <c r="V119" s="41">
        <v>79</v>
      </c>
      <c r="W119" s="41">
        <v>257</v>
      </c>
      <c r="X119" s="41">
        <v>1</v>
      </c>
      <c r="Y119" s="30">
        <v>1</v>
      </c>
      <c r="Z119" s="41">
        <v>1</v>
      </c>
      <c r="AA119" s="30">
        <v>1</v>
      </c>
      <c r="AB119" s="41">
        <v>1</v>
      </c>
    </row>
    <row r="120" spans="1:28" s="2" customFormat="1" x14ac:dyDescent="0.2">
      <c r="A120" s="30" t="s">
        <v>191</v>
      </c>
      <c r="B120" s="31" t="s">
        <v>1</v>
      </c>
      <c r="C120" s="10" t="s">
        <v>163</v>
      </c>
      <c r="D120" s="10">
        <v>20</v>
      </c>
      <c r="E120" s="32">
        <v>19.309999999999999</v>
      </c>
      <c r="F120" s="33">
        <v>40</v>
      </c>
      <c r="G120" s="10" t="s">
        <v>161</v>
      </c>
      <c r="H120" s="7" t="s">
        <v>133</v>
      </c>
      <c r="I120" s="34">
        <v>39.1</v>
      </c>
      <c r="J120" s="30">
        <v>0</v>
      </c>
      <c r="K120" s="10">
        <v>0</v>
      </c>
      <c r="L120" s="10">
        <v>1</v>
      </c>
      <c r="M120" s="10">
        <v>1</v>
      </c>
      <c r="N120" s="7">
        <v>1</v>
      </c>
      <c r="O120" s="10" t="s">
        <v>229</v>
      </c>
      <c r="P120" s="10">
        <v>0</v>
      </c>
      <c r="Q120" s="10">
        <v>0</v>
      </c>
      <c r="R120" s="10">
        <v>0</v>
      </c>
      <c r="S120" s="10">
        <v>0</v>
      </c>
      <c r="T120" s="10">
        <v>0</v>
      </c>
      <c r="U120" s="10">
        <v>0</v>
      </c>
      <c r="V120" s="10">
        <v>120</v>
      </c>
      <c r="W120" s="35">
        <v>158</v>
      </c>
      <c r="X120" s="10">
        <v>1</v>
      </c>
      <c r="Y120" s="30">
        <v>2</v>
      </c>
      <c r="Z120" s="10">
        <v>1</v>
      </c>
      <c r="AA120" s="30">
        <v>0</v>
      </c>
      <c r="AB120" s="10">
        <v>1</v>
      </c>
    </row>
    <row r="121" spans="1:28" s="2" customFormat="1" ht="28.5" x14ac:dyDescent="0.2">
      <c r="A121" s="43" t="s">
        <v>190</v>
      </c>
      <c r="B121" s="31" t="s">
        <v>0</v>
      </c>
      <c r="C121" s="10" t="s">
        <v>164</v>
      </c>
      <c r="D121" s="10">
        <v>9</v>
      </c>
      <c r="E121" s="32">
        <v>21.56</v>
      </c>
      <c r="F121" s="33">
        <v>51</v>
      </c>
      <c r="G121" s="10">
        <v>0</v>
      </c>
      <c r="H121" s="7" t="s">
        <v>165</v>
      </c>
      <c r="I121" s="34">
        <v>39.200000000000003</v>
      </c>
      <c r="J121" s="30">
        <v>0</v>
      </c>
      <c r="K121" s="10">
        <v>0</v>
      </c>
      <c r="L121" s="10">
        <v>1</v>
      </c>
      <c r="M121" s="10">
        <v>0</v>
      </c>
      <c r="N121" s="7">
        <v>2</v>
      </c>
      <c r="O121" s="10" t="s">
        <v>230</v>
      </c>
      <c r="P121" s="10">
        <v>0</v>
      </c>
      <c r="Q121" s="10">
        <v>0</v>
      </c>
      <c r="R121" s="10">
        <v>1</v>
      </c>
      <c r="S121" s="10">
        <v>0</v>
      </c>
      <c r="T121" s="10">
        <v>0</v>
      </c>
      <c r="U121" s="10">
        <v>0</v>
      </c>
      <c r="V121" s="10">
        <v>120</v>
      </c>
      <c r="W121" s="35">
        <v>186</v>
      </c>
      <c r="X121" s="10">
        <v>1</v>
      </c>
      <c r="Y121" s="30">
        <v>2</v>
      </c>
      <c r="Z121" s="10">
        <v>2</v>
      </c>
      <c r="AA121" s="30">
        <v>0</v>
      </c>
      <c r="AB121" s="10">
        <v>1</v>
      </c>
    </row>
    <row r="122" spans="1:28" s="2" customFormat="1" ht="42.75" x14ac:dyDescent="0.2">
      <c r="A122" s="30" t="s">
        <v>177</v>
      </c>
      <c r="B122" s="31" t="s">
        <v>1</v>
      </c>
      <c r="C122" s="10" t="s">
        <v>166</v>
      </c>
      <c r="D122" s="10">
        <v>20</v>
      </c>
      <c r="E122" s="32">
        <v>25.28</v>
      </c>
      <c r="F122" s="33">
        <v>61</v>
      </c>
      <c r="G122" s="10" t="s">
        <v>196</v>
      </c>
      <c r="H122" s="7" t="s">
        <v>167</v>
      </c>
      <c r="I122" s="34">
        <v>39</v>
      </c>
      <c r="J122" s="30">
        <v>1</v>
      </c>
      <c r="K122" s="10">
        <v>0</v>
      </c>
      <c r="L122" s="10">
        <v>1</v>
      </c>
      <c r="M122" s="10">
        <v>1</v>
      </c>
      <c r="N122" s="7">
        <v>1</v>
      </c>
      <c r="O122" s="10" t="s">
        <v>231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1</v>
      </c>
      <c r="V122" s="10">
        <v>72</v>
      </c>
      <c r="W122" s="35">
        <v>133</v>
      </c>
      <c r="X122" s="10">
        <v>1</v>
      </c>
      <c r="Y122" s="30">
        <v>1</v>
      </c>
      <c r="Z122" s="10">
        <v>1</v>
      </c>
      <c r="AA122" s="30">
        <v>0</v>
      </c>
      <c r="AB122" s="10">
        <v>1</v>
      </c>
    </row>
    <row r="123" spans="1:28" s="2" customFormat="1" x14ac:dyDescent="0.2">
      <c r="A123" s="30" t="s">
        <v>177</v>
      </c>
      <c r="B123" s="31" t="s">
        <v>0</v>
      </c>
      <c r="C123" s="10" t="s">
        <v>170</v>
      </c>
      <c r="D123" s="10">
        <v>15</v>
      </c>
      <c r="E123" s="32">
        <v>28.23</v>
      </c>
      <c r="F123" s="33">
        <v>51</v>
      </c>
      <c r="G123" s="10" t="s">
        <v>168</v>
      </c>
      <c r="H123" s="7" t="s">
        <v>134</v>
      </c>
      <c r="I123" s="34">
        <v>39</v>
      </c>
      <c r="J123" s="30">
        <v>0</v>
      </c>
      <c r="K123" s="10">
        <v>0</v>
      </c>
      <c r="L123" s="10">
        <v>1</v>
      </c>
      <c r="M123" s="10">
        <v>1</v>
      </c>
      <c r="N123" s="7">
        <v>1</v>
      </c>
      <c r="O123" s="10" t="s">
        <v>232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">
        <v>0</v>
      </c>
      <c r="V123" s="10">
        <v>51</v>
      </c>
      <c r="W123" s="35">
        <v>3.2</v>
      </c>
      <c r="X123" s="10">
        <v>0</v>
      </c>
      <c r="Y123" s="30">
        <v>2</v>
      </c>
      <c r="Z123" s="10">
        <v>2</v>
      </c>
      <c r="AA123" s="30">
        <v>0</v>
      </c>
      <c r="AB123" s="10">
        <v>1</v>
      </c>
    </row>
    <row r="124" spans="1:28" s="2" customFormat="1" ht="57" x14ac:dyDescent="0.2">
      <c r="A124" s="30" t="s">
        <v>177</v>
      </c>
      <c r="B124" s="31" t="s">
        <v>1</v>
      </c>
      <c r="C124" s="10" t="s">
        <v>171</v>
      </c>
      <c r="D124" s="10">
        <v>24</v>
      </c>
      <c r="E124" s="32">
        <v>21.89</v>
      </c>
      <c r="F124" s="33">
        <v>18</v>
      </c>
      <c r="G124" s="10" t="s">
        <v>169</v>
      </c>
      <c r="H124" s="7" t="s">
        <v>233</v>
      </c>
      <c r="I124" s="34">
        <v>38.700000000000003</v>
      </c>
      <c r="J124" s="30">
        <v>0</v>
      </c>
      <c r="K124" s="10">
        <v>0</v>
      </c>
      <c r="L124" s="10">
        <v>1</v>
      </c>
      <c r="M124" s="10">
        <v>0</v>
      </c>
      <c r="N124" s="7">
        <v>2</v>
      </c>
      <c r="O124" s="10" t="s">
        <v>234</v>
      </c>
      <c r="P124" s="10">
        <v>0</v>
      </c>
      <c r="Q124" s="10">
        <v>0</v>
      </c>
      <c r="R124" s="10">
        <v>0</v>
      </c>
      <c r="S124" s="10">
        <v>0</v>
      </c>
      <c r="T124" s="10">
        <v>0</v>
      </c>
      <c r="U124" s="10">
        <v>1</v>
      </c>
      <c r="V124" s="10">
        <v>81</v>
      </c>
      <c r="W124" s="35">
        <v>9.6199999999999992</v>
      </c>
      <c r="X124" s="10">
        <v>1</v>
      </c>
      <c r="Y124" s="30">
        <v>2</v>
      </c>
      <c r="Z124" s="10">
        <v>2</v>
      </c>
      <c r="AA124" s="30">
        <v>0</v>
      </c>
      <c r="AB124" s="10">
        <v>1</v>
      </c>
    </row>
    <row r="125" spans="1:28" s="2" customFormat="1" ht="99.75" x14ac:dyDescent="0.2">
      <c r="A125" s="30" t="s">
        <v>183</v>
      </c>
      <c r="B125" s="31" t="s">
        <v>1</v>
      </c>
      <c r="C125" s="10" t="s">
        <v>162</v>
      </c>
      <c r="D125" s="10">
        <v>12</v>
      </c>
      <c r="E125" s="32">
        <v>18.940000000000001</v>
      </c>
      <c r="F125" s="33">
        <v>23</v>
      </c>
      <c r="G125" s="10">
        <v>0</v>
      </c>
      <c r="H125" s="7" t="s">
        <v>235</v>
      </c>
      <c r="I125" s="34">
        <v>38.9</v>
      </c>
      <c r="J125" s="30">
        <v>1</v>
      </c>
      <c r="K125" s="10">
        <v>1</v>
      </c>
      <c r="L125" s="10">
        <v>1</v>
      </c>
      <c r="M125" s="10">
        <v>1</v>
      </c>
      <c r="N125" s="7">
        <v>0</v>
      </c>
      <c r="O125" s="10">
        <v>0</v>
      </c>
      <c r="P125" s="10">
        <v>0</v>
      </c>
      <c r="Q125" s="10">
        <v>0</v>
      </c>
      <c r="R125" s="10">
        <v>0</v>
      </c>
      <c r="S125" s="10">
        <v>0</v>
      </c>
      <c r="T125" s="10">
        <v>0</v>
      </c>
      <c r="U125" s="10">
        <v>1</v>
      </c>
      <c r="V125" s="10">
        <v>2</v>
      </c>
      <c r="W125" s="35">
        <v>1.35</v>
      </c>
      <c r="X125" s="10">
        <v>0</v>
      </c>
      <c r="Y125" s="30">
        <v>0</v>
      </c>
      <c r="Z125" s="10">
        <v>0</v>
      </c>
      <c r="AA125" s="30">
        <v>1</v>
      </c>
      <c r="AB125" s="10">
        <v>1</v>
      </c>
    </row>
    <row r="126" spans="1:28" s="2" customFormat="1" ht="42.75" x14ac:dyDescent="0.2">
      <c r="A126" s="30" t="s">
        <v>183</v>
      </c>
      <c r="B126" s="31" t="s">
        <v>1</v>
      </c>
      <c r="C126" s="10" t="s">
        <v>172</v>
      </c>
      <c r="D126" s="10">
        <v>26</v>
      </c>
      <c r="E126" s="32">
        <v>25.61</v>
      </c>
      <c r="F126" s="33">
        <v>58</v>
      </c>
      <c r="G126" s="10">
        <v>0</v>
      </c>
      <c r="H126" s="7" t="s">
        <v>236</v>
      </c>
      <c r="I126" s="34">
        <v>39.799999999999997</v>
      </c>
      <c r="J126" s="30">
        <v>1</v>
      </c>
      <c r="K126" s="10">
        <v>1</v>
      </c>
      <c r="L126" s="10">
        <v>1</v>
      </c>
      <c r="M126" s="10">
        <v>1</v>
      </c>
      <c r="N126" s="7" t="s">
        <v>147</v>
      </c>
      <c r="O126" s="10" t="s">
        <v>147</v>
      </c>
      <c r="P126" s="10">
        <v>0</v>
      </c>
      <c r="Q126" s="10">
        <v>0</v>
      </c>
      <c r="R126" s="10">
        <v>0</v>
      </c>
      <c r="S126" s="10">
        <v>0</v>
      </c>
      <c r="T126" s="10">
        <v>0</v>
      </c>
      <c r="U126" s="10">
        <v>1</v>
      </c>
      <c r="V126" s="10">
        <v>74</v>
      </c>
      <c r="W126" s="35">
        <v>1.3</v>
      </c>
      <c r="X126" s="10">
        <v>0</v>
      </c>
      <c r="Y126" s="30">
        <v>0</v>
      </c>
      <c r="Z126" s="10">
        <v>0</v>
      </c>
      <c r="AA126" s="30">
        <v>1</v>
      </c>
      <c r="AB126" s="10">
        <v>1</v>
      </c>
    </row>
    <row r="127" spans="1:28" s="2" customFormat="1" ht="28.5" x14ac:dyDescent="0.2">
      <c r="A127" s="30" t="s">
        <v>177</v>
      </c>
      <c r="B127" s="31" t="s">
        <v>1</v>
      </c>
      <c r="C127" s="10" t="s">
        <v>173</v>
      </c>
      <c r="D127" s="10">
        <v>19</v>
      </c>
      <c r="E127" s="32">
        <v>26.12</v>
      </c>
      <c r="F127" s="33">
        <v>35</v>
      </c>
      <c r="G127" s="10">
        <v>0</v>
      </c>
      <c r="H127" s="7" t="s">
        <v>135</v>
      </c>
      <c r="I127" s="34">
        <v>38.700000000000003</v>
      </c>
      <c r="J127" s="30">
        <v>1</v>
      </c>
      <c r="K127" s="10">
        <v>0</v>
      </c>
      <c r="L127" s="10">
        <v>1</v>
      </c>
      <c r="M127" s="10">
        <v>1</v>
      </c>
      <c r="N127" s="7">
        <v>1</v>
      </c>
      <c r="O127" s="10" t="s">
        <v>237</v>
      </c>
      <c r="P127" s="10">
        <v>0</v>
      </c>
      <c r="Q127" s="10">
        <v>0</v>
      </c>
      <c r="R127" s="10">
        <v>0</v>
      </c>
      <c r="S127" s="10">
        <v>0</v>
      </c>
      <c r="T127" s="10">
        <v>0</v>
      </c>
      <c r="U127" s="10">
        <v>1</v>
      </c>
      <c r="V127" s="10">
        <v>43</v>
      </c>
      <c r="W127" s="35">
        <v>3.26</v>
      </c>
      <c r="X127" s="10">
        <v>0</v>
      </c>
      <c r="Y127" s="30">
        <v>2</v>
      </c>
      <c r="Z127" s="10">
        <v>1</v>
      </c>
      <c r="AA127" s="30">
        <v>0</v>
      </c>
      <c r="AB127" s="10">
        <v>1</v>
      </c>
    </row>
    <row r="128" spans="1:28" s="2" customFormat="1" ht="99.75" x14ac:dyDescent="0.2">
      <c r="A128" s="7" t="s">
        <v>183</v>
      </c>
      <c r="B128" s="44" t="s">
        <v>174</v>
      </c>
      <c r="C128" s="10" t="s">
        <v>160</v>
      </c>
      <c r="D128" s="10">
        <v>15</v>
      </c>
      <c r="E128" s="32">
        <v>24.62</v>
      </c>
      <c r="F128" s="33">
        <v>57</v>
      </c>
      <c r="G128" s="10">
        <v>0</v>
      </c>
      <c r="H128" s="7" t="s">
        <v>238</v>
      </c>
      <c r="I128" s="39">
        <v>38.299999999999997</v>
      </c>
      <c r="J128" s="7">
        <v>0</v>
      </c>
      <c r="K128" s="10">
        <v>0</v>
      </c>
      <c r="L128" s="10">
        <v>1</v>
      </c>
      <c r="M128" s="10">
        <v>0</v>
      </c>
      <c r="N128" s="7">
        <v>1</v>
      </c>
      <c r="O128" s="10">
        <v>0</v>
      </c>
      <c r="P128" s="10">
        <v>0</v>
      </c>
      <c r="Q128" s="10">
        <v>0</v>
      </c>
      <c r="R128" s="10">
        <v>0</v>
      </c>
      <c r="S128" s="10">
        <v>0</v>
      </c>
      <c r="T128" s="10">
        <v>0</v>
      </c>
      <c r="U128" s="10">
        <v>1</v>
      </c>
      <c r="V128" s="10">
        <v>30</v>
      </c>
      <c r="W128" s="35">
        <v>76.900000000000006</v>
      </c>
      <c r="X128" s="10">
        <v>1</v>
      </c>
      <c r="Y128" s="7" t="s">
        <v>2</v>
      </c>
      <c r="Z128" s="10">
        <v>1</v>
      </c>
      <c r="AA128" s="7">
        <v>0</v>
      </c>
      <c r="AB128" s="10">
        <v>1</v>
      </c>
    </row>
    <row r="129" spans="1:28" s="2" customFormat="1" ht="42.75" x14ac:dyDescent="0.2">
      <c r="A129" s="10" t="s">
        <v>177</v>
      </c>
      <c r="B129" s="31" t="s">
        <v>1</v>
      </c>
      <c r="C129" s="10" t="s">
        <v>159</v>
      </c>
      <c r="D129" s="10">
        <v>8</v>
      </c>
      <c r="E129" s="32">
        <v>19.71</v>
      </c>
      <c r="F129" s="33">
        <v>23</v>
      </c>
      <c r="G129" s="10">
        <f>-M1290</f>
        <v>0</v>
      </c>
      <c r="H129" s="7" t="s">
        <v>136</v>
      </c>
      <c r="I129" s="34">
        <v>38.6</v>
      </c>
      <c r="J129" s="7">
        <v>1</v>
      </c>
      <c r="K129" s="10">
        <v>0</v>
      </c>
      <c r="L129" s="10">
        <v>1</v>
      </c>
      <c r="M129" s="10">
        <v>0</v>
      </c>
      <c r="N129" s="7">
        <v>1</v>
      </c>
      <c r="O129" s="7" t="s">
        <v>239</v>
      </c>
      <c r="P129" s="10">
        <v>0</v>
      </c>
      <c r="Q129" s="10">
        <v>0</v>
      </c>
      <c r="R129" s="10">
        <v>0</v>
      </c>
      <c r="S129" s="10">
        <v>0</v>
      </c>
      <c r="T129" s="10">
        <v>0</v>
      </c>
      <c r="U129" s="10">
        <v>1</v>
      </c>
      <c r="V129" s="10">
        <v>98</v>
      </c>
      <c r="W129" s="35">
        <v>20.9</v>
      </c>
      <c r="X129" s="10">
        <v>1</v>
      </c>
      <c r="Y129" s="7">
        <v>0</v>
      </c>
      <c r="Z129" s="10">
        <v>1</v>
      </c>
      <c r="AA129" s="7">
        <v>0</v>
      </c>
      <c r="AB129" s="10">
        <v>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70C0"/>
  </sheetPr>
  <dimension ref="A1:AX169"/>
  <sheetViews>
    <sheetView tabSelected="1" topLeftCell="W1" zoomScale="70" zoomScaleNormal="70" workbookViewId="0">
      <pane ySplit="1" topLeftCell="A2" activePane="bottomLeft" state="frozen"/>
      <selection pane="bottomLeft" activeCell="AA6" sqref="AA6"/>
    </sheetView>
  </sheetViews>
  <sheetFormatPr defaultRowHeight="27" x14ac:dyDescent="0.35"/>
  <cols>
    <col min="1" max="1" width="6.7109375" style="1" customWidth="1"/>
    <col min="2" max="2" width="10.5703125" style="64" bestFit="1" customWidth="1"/>
    <col min="3" max="3" width="8.85546875" style="67" bestFit="1" customWidth="1"/>
    <col min="4" max="4" width="8" style="64" customWidth="1"/>
    <col min="5" max="5" width="14.85546875" style="62" customWidth="1"/>
    <col min="6" max="6" width="8.85546875" style="63" bestFit="1" customWidth="1"/>
    <col min="7" max="7" width="24.28515625" style="64" customWidth="1"/>
    <col min="8" max="8" width="16.5703125" style="64" customWidth="1"/>
    <col min="9" max="9" width="14" style="65" customWidth="1"/>
    <col min="10" max="10" width="14.42578125" style="65" customWidth="1"/>
    <col min="11" max="11" width="12.42578125" style="65" customWidth="1"/>
    <col min="12" max="12" width="14.28515625" style="65" customWidth="1"/>
    <col min="13" max="13" width="11.42578125" style="65" customWidth="1"/>
    <col min="14" max="14" width="23.28515625" style="65" customWidth="1"/>
    <col min="15" max="15" width="24.28515625" style="202" customWidth="1"/>
    <col min="16" max="16" width="22.42578125" style="202" customWidth="1"/>
    <col min="17" max="17" width="27.85546875" style="202" customWidth="1"/>
    <col min="18" max="18" width="23" style="203" customWidth="1"/>
    <col min="19" max="19" width="19.85546875" style="204" customWidth="1"/>
    <col min="20" max="20" width="22.85546875" style="202" customWidth="1"/>
    <col min="21" max="21" width="20.85546875" style="202" customWidth="1"/>
    <col min="22" max="22" width="24.28515625" style="205" customWidth="1"/>
    <col min="23" max="23" width="24.85546875" style="65" customWidth="1"/>
    <col min="24" max="24" width="25.28515625" style="65" customWidth="1"/>
    <col min="25" max="25" width="23.85546875" style="65" bestFit="1" customWidth="1"/>
    <col min="26" max="26" width="19.7109375" style="65" customWidth="1"/>
    <col min="27" max="27" width="32.5703125" style="65" bestFit="1" customWidth="1"/>
    <col min="28" max="28" width="17.7109375" style="1" customWidth="1"/>
    <col min="29" max="29" width="18.140625" style="1" customWidth="1"/>
    <col min="30" max="30" width="30.28515625" style="1" customWidth="1"/>
    <col min="31" max="31" width="30.28515625" style="60" customWidth="1"/>
    <col min="32" max="32" width="22.140625" style="1" customWidth="1"/>
    <col min="33" max="33" width="26.28515625" style="1" customWidth="1"/>
    <col min="34" max="34" width="20.28515625" style="1" customWidth="1"/>
    <col min="35" max="35" width="21.5703125" style="1" customWidth="1"/>
    <col min="36" max="36" width="20.28515625" style="1" customWidth="1"/>
    <col min="37" max="37" width="27.7109375" style="1" customWidth="1"/>
    <col min="38" max="38" width="27.28515625" style="1" customWidth="1"/>
    <col min="39" max="39" width="24.140625" style="1" customWidth="1"/>
    <col min="40" max="40" width="16.5703125" style="1" customWidth="1"/>
    <col min="41" max="41" width="12" style="1" customWidth="1"/>
    <col min="42" max="42" width="17.85546875" style="1" customWidth="1"/>
    <col min="43" max="43" width="23.5703125" style="1" customWidth="1"/>
    <col min="44" max="44" width="16.42578125" style="1" customWidth="1"/>
    <col min="45" max="45" width="14" style="1" customWidth="1"/>
    <col min="46" max="46" width="21.28515625" style="1" customWidth="1"/>
    <col min="47" max="47" width="23.5703125" style="1" customWidth="1"/>
    <col min="48" max="48" width="23" style="1" customWidth="1"/>
    <col min="49" max="49" width="25.85546875" style="1" customWidth="1"/>
    <col min="50" max="50" width="31.5703125" style="1" customWidth="1"/>
  </cols>
  <sheetData>
    <row r="1" spans="1:50" s="66" customFormat="1" ht="51.75" customHeight="1" x14ac:dyDescent="0.35">
      <c r="A1" s="87" t="s">
        <v>282</v>
      </c>
      <c r="B1" s="88" t="s">
        <v>258</v>
      </c>
      <c r="C1" s="88" t="s">
        <v>259</v>
      </c>
      <c r="D1" s="88" t="s">
        <v>260</v>
      </c>
      <c r="E1" s="89" t="s">
        <v>261</v>
      </c>
      <c r="F1" s="90" t="s">
        <v>262</v>
      </c>
      <c r="G1" s="88" t="s">
        <v>263</v>
      </c>
      <c r="H1" s="88" t="s">
        <v>264</v>
      </c>
      <c r="I1" s="88" t="s">
        <v>265</v>
      </c>
      <c r="J1" s="88" t="s">
        <v>267</v>
      </c>
      <c r="K1" s="88" t="s">
        <v>266</v>
      </c>
      <c r="L1" s="88" t="s">
        <v>268</v>
      </c>
      <c r="M1" s="88" t="s">
        <v>269</v>
      </c>
      <c r="N1" s="91" t="s">
        <v>270</v>
      </c>
      <c r="O1" s="92" t="s">
        <v>296</v>
      </c>
      <c r="P1" s="92" t="s">
        <v>297</v>
      </c>
      <c r="Q1" s="92" t="s">
        <v>298</v>
      </c>
      <c r="R1" s="93" t="s">
        <v>299</v>
      </c>
      <c r="S1" s="94" t="s">
        <v>300</v>
      </c>
      <c r="T1" s="92" t="s">
        <v>301</v>
      </c>
      <c r="U1" s="92" t="s">
        <v>302</v>
      </c>
      <c r="V1" s="92" t="s">
        <v>303</v>
      </c>
      <c r="W1" s="92" t="s">
        <v>304</v>
      </c>
      <c r="X1" s="92" t="s">
        <v>305</v>
      </c>
      <c r="Y1" s="92" t="s">
        <v>306</v>
      </c>
      <c r="Z1" s="92" t="s">
        <v>307</v>
      </c>
      <c r="AA1" s="95" t="s">
        <v>308</v>
      </c>
      <c r="AB1" s="96" t="s">
        <v>286</v>
      </c>
      <c r="AC1" s="96" t="s">
        <v>285</v>
      </c>
      <c r="AD1" s="97" t="s">
        <v>19</v>
      </c>
      <c r="AE1" s="98" t="s">
        <v>287</v>
      </c>
      <c r="AF1" s="87" t="s">
        <v>9</v>
      </c>
      <c r="AG1" s="99" t="s">
        <v>3</v>
      </c>
      <c r="AH1" s="100" t="s">
        <v>6</v>
      </c>
      <c r="AI1" s="100" t="s">
        <v>7</v>
      </c>
      <c r="AJ1" s="100" t="s">
        <v>10</v>
      </c>
      <c r="AK1" s="100" t="s">
        <v>274</v>
      </c>
      <c r="AL1" s="99" t="s">
        <v>13</v>
      </c>
      <c r="AM1" s="99" t="s">
        <v>14</v>
      </c>
      <c r="AN1" s="101" t="s">
        <v>11</v>
      </c>
      <c r="AO1" s="99" t="s">
        <v>12</v>
      </c>
      <c r="AP1" s="99" t="s">
        <v>284</v>
      </c>
      <c r="AQ1" s="100" t="s">
        <v>18</v>
      </c>
      <c r="AR1" s="100" t="s">
        <v>21</v>
      </c>
      <c r="AS1" s="102" t="s">
        <v>22</v>
      </c>
      <c r="AT1" s="100" t="s">
        <v>283</v>
      </c>
      <c r="AU1" s="99" t="s">
        <v>4</v>
      </c>
      <c r="AV1" s="99" t="s">
        <v>5</v>
      </c>
      <c r="AW1" s="87" t="s">
        <v>15</v>
      </c>
      <c r="AX1" s="100" t="s">
        <v>8</v>
      </c>
    </row>
    <row r="2" spans="1:50" ht="27.75" customHeight="1" x14ac:dyDescent="0.35">
      <c r="A2" s="103" t="s">
        <v>249</v>
      </c>
      <c r="B2" s="104">
        <v>3750</v>
      </c>
      <c r="C2" s="105">
        <v>15.8</v>
      </c>
      <c r="D2" s="104">
        <v>255</v>
      </c>
      <c r="E2" s="106">
        <v>4.5999999999999996</v>
      </c>
      <c r="F2" s="107">
        <v>1.05</v>
      </c>
      <c r="G2" s="108">
        <v>3</v>
      </c>
      <c r="H2" s="109">
        <v>0.4</v>
      </c>
      <c r="I2" s="104">
        <v>1</v>
      </c>
      <c r="J2" s="104">
        <v>0</v>
      </c>
      <c r="K2" s="104">
        <v>0</v>
      </c>
      <c r="L2" s="104">
        <v>0</v>
      </c>
      <c r="M2" s="104">
        <v>0</v>
      </c>
      <c r="N2" s="110">
        <v>0</v>
      </c>
      <c r="O2" s="160">
        <v>6690</v>
      </c>
      <c r="P2" s="161">
        <v>15.3</v>
      </c>
      <c r="Q2" s="160">
        <v>248</v>
      </c>
      <c r="R2" s="162">
        <v>4.7</v>
      </c>
      <c r="S2" s="163">
        <v>1.07</v>
      </c>
      <c r="T2" s="160">
        <v>4</v>
      </c>
      <c r="U2" s="160">
        <v>2.1</v>
      </c>
      <c r="V2" s="160">
        <v>1</v>
      </c>
      <c r="W2" s="104">
        <v>0</v>
      </c>
      <c r="X2" s="104">
        <v>0</v>
      </c>
      <c r="Y2" s="104">
        <v>0</v>
      </c>
      <c r="Z2" s="104">
        <v>0</v>
      </c>
      <c r="AA2" s="110">
        <v>0</v>
      </c>
      <c r="AB2" s="103" t="s">
        <v>17</v>
      </c>
      <c r="AC2" s="111"/>
      <c r="AD2" s="113">
        <v>20.43</v>
      </c>
      <c r="AE2" s="112">
        <v>0</v>
      </c>
      <c r="AF2" s="108">
        <v>0</v>
      </c>
      <c r="AG2" s="108">
        <v>1</v>
      </c>
      <c r="AH2" s="108">
        <v>1</v>
      </c>
      <c r="AI2" s="108">
        <v>1</v>
      </c>
      <c r="AJ2" s="108">
        <v>1</v>
      </c>
      <c r="AK2" s="108">
        <v>0</v>
      </c>
      <c r="AL2" s="108">
        <v>0</v>
      </c>
      <c r="AM2" s="108">
        <v>0</v>
      </c>
      <c r="AN2" s="108">
        <v>0</v>
      </c>
      <c r="AO2" s="108">
        <v>0</v>
      </c>
      <c r="AP2" s="108">
        <v>0</v>
      </c>
      <c r="AQ2" s="108">
        <v>1</v>
      </c>
      <c r="AR2" s="108">
        <v>3</v>
      </c>
      <c r="AS2" s="109">
        <v>0.4</v>
      </c>
      <c r="AT2" s="108">
        <v>0</v>
      </c>
      <c r="AU2" s="108">
        <v>0</v>
      </c>
      <c r="AV2" s="108">
        <v>0</v>
      </c>
      <c r="AW2" s="108">
        <v>1</v>
      </c>
      <c r="AX2" s="108">
        <v>0</v>
      </c>
    </row>
    <row r="3" spans="1:50" ht="20.25" x14ac:dyDescent="0.35">
      <c r="A3" s="108" t="s">
        <v>25</v>
      </c>
      <c r="B3" s="104">
        <v>7850</v>
      </c>
      <c r="C3" s="105">
        <v>13.9</v>
      </c>
      <c r="D3" s="104">
        <v>399</v>
      </c>
      <c r="E3" s="106">
        <v>4.5999999999999996</v>
      </c>
      <c r="F3" s="107">
        <v>0.7</v>
      </c>
      <c r="G3" s="108">
        <v>15</v>
      </c>
      <c r="H3" s="109">
        <v>4.9000000000000004</v>
      </c>
      <c r="I3" s="104">
        <v>1</v>
      </c>
      <c r="J3" s="104">
        <v>0</v>
      </c>
      <c r="K3" s="104">
        <v>1</v>
      </c>
      <c r="L3" s="104">
        <v>0</v>
      </c>
      <c r="M3" s="104">
        <v>0</v>
      </c>
      <c r="N3" s="110">
        <v>0</v>
      </c>
      <c r="O3" s="160">
        <v>5860</v>
      </c>
      <c r="P3" s="161">
        <v>12.4</v>
      </c>
      <c r="Q3" s="160">
        <v>296</v>
      </c>
      <c r="R3" s="162">
        <v>4.5999999999999996</v>
      </c>
      <c r="S3" s="163">
        <v>0.64</v>
      </c>
      <c r="T3" s="160">
        <v>2</v>
      </c>
      <c r="U3" s="160">
        <v>0.8</v>
      </c>
      <c r="V3" s="160">
        <v>1</v>
      </c>
      <c r="W3" s="104">
        <v>1</v>
      </c>
      <c r="X3" s="104">
        <v>1</v>
      </c>
      <c r="Y3" s="104">
        <v>0</v>
      </c>
      <c r="Z3" s="104">
        <v>0</v>
      </c>
      <c r="AA3" s="110">
        <v>0</v>
      </c>
      <c r="AB3" s="114" t="s">
        <v>0</v>
      </c>
      <c r="AC3" s="115"/>
      <c r="AD3" s="113">
        <v>22.27</v>
      </c>
      <c r="AE3" s="112">
        <v>0</v>
      </c>
      <c r="AF3" s="108">
        <v>0</v>
      </c>
      <c r="AG3" s="108">
        <v>1</v>
      </c>
      <c r="AH3" s="108">
        <v>0</v>
      </c>
      <c r="AI3" s="108">
        <v>0</v>
      </c>
      <c r="AJ3" s="108">
        <v>1</v>
      </c>
      <c r="AK3" s="108">
        <v>0</v>
      </c>
      <c r="AL3" s="108">
        <v>0</v>
      </c>
      <c r="AM3" s="108">
        <v>0</v>
      </c>
      <c r="AN3" s="108">
        <v>1</v>
      </c>
      <c r="AO3" s="108">
        <v>0</v>
      </c>
      <c r="AP3" s="108">
        <v>0</v>
      </c>
      <c r="AQ3" s="108">
        <v>1</v>
      </c>
      <c r="AR3" s="108">
        <v>15</v>
      </c>
      <c r="AS3" s="109">
        <v>4.9000000000000004</v>
      </c>
      <c r="AT3" s="108">
        <v>0</v>
      </c>
      <c r="AU3" s="108">
        <v>1</v>
      </c>
      <c r="AV3" s="108">
        <v>1</v>
      </c>
      <c r="AW3" s="108">
        <v>1</v>
      </c>
      <c r="AX3" s="108">
        <v>0</v>
      </c>
    </row>
    <row r="4" spans="1:50" ht="20.25" x14ac:dyDescent="0.35">
      <c r="A4" s="103" t="s">
        <v>25</v>
      </c>
      <c r="B4" s="104">
        <v>4340</v>
      </c>
      <c r="C4" s="105">
        <v>15.2</v>
      </c>
      <c r="D4" s="104">
        <v>305</v>
      </c>
      <c r="E4" s="106">
        <v>4.0999999999999996</v>
      </c>
      <c r="F4" s="107">
        <v>0.63</v>
      </c>
      <c r="G4" s="108">
        <v>19</v>
      </c>
      <c r="H4" s="109">
        <v>0.5</v>
      </c>
      <c r="I4" s="104">
        <v>0</v>
      </c>
      <c r="J4" s="104">
        <v>0</v>
      </c>
      <c r="K4" s="104">
        <v>0</v>
      </c>
      <c r="L4" s="104">
        <v>0</v>
      </c>
      <c r="M4" s="104">
        <v>0</v>
      </c>
      <c r="N4" s="110">
        <v>0</v>
      </c>
      <c r="O4" s="160">
        <v>5240</v>
      </c>
      <c r="P4" s="161">
        <v>14.7</v>
      </c>
      <c r="Q4" s="160">
        <v>282</v>
      </c>
      <c r="R4" s="162">
        <v>4</v>
      </c>
      <c r="S4" s="163">
        <v>0.66</v>
      </c>
      <c r="T4" s="160">
        <v>8</v>
      </c>
      <c r="U4" s="160">
        <v>0.4</v>
      </c>
      <c r="V4" s="160">
        <v>1</v>
      </c>
      <c r="W4" s="104">
        <v>0</v>
      </c>
      <c r="X4" s="104">
        <v>0</v>
      </c>
      <c r="Y4" s="104">
        <v>0</v>
      </c>
      <c r="Z4" s="104">
        <v>0</v>
      </c>
      <c r="AA4" s="110">
        <v>0</v>
      </c>
      <c r="AB4" s="114" t="s">
        <v>0</v>
      </c>
      <c r="AC4" s="115"/>
      <c r="AD4" s="113">
        <v>19.37</v>
      </c>
      <c r="AE4" s="112" t="s">
        <v>23</v>
      </c>
      <c r="AF4" s="108">
        <v>0</v>
      </c>
      <c r="AG4" s="108">
        <v>1</v>
      </c>
      <c r="AH4" s="108">
        <v>1</v>
      </c>
      <c r="AI4" s="108">
        <v>1</v>
      </c>
      <c r="AJ4" s="108">
        <v>0</v>
      </c>
      <c r="AK4" s="108">
        <v>0</v>
      </c>
      <c r="AL4" s="108">
        <v>0</v>
      </c>
      <c r="AM4" s="108">
        <v>0</v>
      </c>
      <c r="AN4" s="108">
        <v>0</v>
      </c>
      <c r="AO4" s="108">
        <v>0</v>
      </c>
      <c r="AP4" s="108">
        <v>0</v>
      </c>
      <c r="AQ4" s="108">
        <v>0</v>
      </c>
      <c r="AR4" s="108">
        <v>19</v>
      </c>
      <c r="AS4" s="109">
        <v>0.5</v>
      </c>
      <c r="AT4" s="108">
        <v>0</v>
      </c>
      <c r="AU4" s="108">
        <v>1</v>
      </c>
      <c r="AV4" s="108">
        <v>1</v>
      </c>
      <c r="AW4" s="108">
        <v>1</v>
      </c>
      <c r="AX4" s="108">
        <v>0</v>
      </c>
    </row>
    <row r="5" spans="1:50" ht="20.25" x14ac:dyDescent="0.35">
      <c r="A5" s="108" t="s">
        <v>25</v>
      </c>
      <c r="B5" s="116">
        <v>9320</v>
      </c>
      <c r="C5" s="117">
        <v>18.2</v>
      </c>
      <c r="D5" s="116">
        <v>322</v>
      </c>
      <c r="E5" s="118">
        <v>4</v>
      </c>
      <c r="F5" s="119">
        <v>0.54</v>
      </c>
      <c r="G5" s="108">
        <v>10</v>
      </c>
      <c r="H5" s="109">
        <v>2.2999999999999998</v>
      </c>
      <c r="I5" s="116">
        <v>1</v>
      </c>
      <c r="J5" s="116">
        <v>0</v>
      </c>
      <c r="K5" s="116">
        <v>0</v>
      </c>
      <c r="L5" s="116">
        <v>0</v>
      </c>
      <c r="M5" s="116">
        <v>0</v>
      </c>
      <c r="N5" s="110">
        <v>0</v>
      </c>
      <c r="O5" s="164">
        <v>4730</v>
      </c>
      <c r="P5" s="165">
        <v>14.2</v>
      </c>
      <c r="Q5" s="164">
        <v>297</v>
      </c>
      <c r="R5" s="166">
        <v>4.7</v>
      </c>
      <c r="S5" s="167">
        <v>0.56000000000000005</v>
      </c>
      <c r="T5" s="164">
        <v>2</v>
      </c>
      <c r="U5" s="164">
        <v>0.5</v>
      </c>
      <c r="V5" s="164">
        <v>1</v>
      </c>
      <c r="W5" s="116">
        <v>1</v>
      </c>
      <c r="X5" s="116">
        <v>0</v>
      </c>
      <c r="Y5" s="116">
        <v>0</v>
      </c>
      <c r="Z5" s="116">
        <v>0</v>
      </c>
      <c r="AA5" s="110">
        <v>0</v>
      </c>
      <c r="AB5" s="114" t="s">
        <v>0</v>
      </c>
      <c r="AC5" s="115"/>
      <c r="AD5" s="113">
        <v>22.35</v>
      </c>
      <c r="AE5" s="112">
        <v>0</v>
      </c>
      <c r="AF5" s="108">
        <v>0</v>
      </c>
      <c r="AG5" s="108">
        <v>1</v>
      </c>
      <c r="AH5" s="108">
        <v>1</v>
      </c>
      <c r="AI5" s="108">
        <v>0</v>
      </c>
      <c r="AJ5" s="108">
        <v>1</v>
      </c>
      <c r="AK5" s="108">
        <v>0</v>
      </c>
      <c r="AL5" s="108">
        <v>0</v>
      </c>
      <c r="AM5" s="108">
        <v>0</v>
      </c>
      <c r="AN5" s="108">
        <v>0</v>
      </c>
      <c r="AO5" s="108">
        <v>0</v>
      </c>
      <c r="AP5" s="108">
        <v>0</v>
      </c>
      <c r="AQ5" s="108">
        <v>1</v>
      </c>
      <c r="AR5" s="108">
        <v>10</v>
      </c>
      <c r="AS5" s="109">
        <v>2.2999999999999998</v>
      </c>
      <c r="AT5" s="108">
        <v>0</v>
      </c>
      <c r="AU5" s="108">
        <v>1</v>
      </c>
      <c r="AV5" s="108">
        <v>1</v>
      </c>
      <c r="AW5" s="108">
        <v>1</v>
      </c>
      <c r="AX5" s="108">
        <v>0</v>
      </c>
    </row>
    <row r="6" spans="1:50" ht="20.25" x14ac:dyDescent="0.35">
      <c r="A6" s="108" t="s">
        <v>25</v>
      </c>
      <c r="B6" s="116">
        <v>8340</v>
      </c>
      <c r="C6" s="117">
        <v>13.7</v>
      </c>
      <c r="D6" s="116">
        <v>229</v>
      </c>
      <c r="E6" s="118">
        <v>4.4000000000000004</v>
      </c>
      <c r="F6" s="119">
        <v>0.86</v>
      </c>
      <c r="G6" s="108">
        <v>50</v>
      </c>
      <c r="H6" s="109">
        <v>2.6</v>
      </c>
      <c r="I6" s="116">
        <v>1</v>
      </c>
      <c r="J6" s="116">
        <v>1</v>
      </c>
      <c r="K6" s="116">
        <v>0</v>
      </c>
      <c r="L6" s="116">
        <v>0</v>
      </c>
      <c r="M6" s="116">
        <v>0</v>
      </c>
      <c r="N6" s="110">
        <v>0</v>
      </c>
      <c r="O6" s="164">
        <v>5470</v>
      </c>
      <c r="P6" s="165">
        <v>13.1</v>
      </c>
      <c r="Q6" s="164">
        <v>159</v>
      </c>
      <c r="R6" s="166">
        <v>4.4000000000000004</v>
      </c>
      <c r="S6" s="167">
        <v>0.85</v>
      </c>
      <c r="T6" s="164">
        <v>7</v>
      </c>
      <c r="U6" s="164">
        <v>0.3</v>
      </c>
      <c r="V6" s="164">
        <v>1</v>
      </c>
      <c r="W6" s="116">
        <v>0</v>
      </c>
      <c r="X6" s="116">
        <v>0</v>
      </c>
      <c r="Y6" s="116">
        <v>0</v>
      </c>
      <c r="Z6" s="116">
        <v>1</v>
      </c>
      <c r="AA6" s="110">
        <v>1</v>
      </c>
      <c r="AB6" s="114" t="s">
        <v>1</v>
      </c>
      <c r="AC6" s="115"/>
      <c r="AD6" s="113">
        <v>23.99</v>
      </c>
      <c r="AE6" s="112">
        <v>0</v>
      </c>
      <c r="AF6" s="108">
        <v>0</v>
      </c>
      <c r="AG6" s="108">
        <v>1</v>
      </c>
      <c r="AH6" s="108">
        <v>0</v>
      </c>
      <c r="AI6" s="108">
        <v>1</v>
      </c>
      <c r="AJ6" s="108">
        <v>0</v>
      </c>
      <c r="AK6" s="108">
        <v>0</v>
      </c>
      <c r="AL6" s="108">
        <v>0</v>
      </c>
      <c r="AM6" s="108">
        <v>0</v>
      </c>
      <c r="AN6" s="108">
        <v>0</v>
      </c>
      <c r="AO6" s="108">
        <v>0</v>
      </c>
      <c r="AP6" s="108">
        <v>0</v>
      </c>
      <c r="AQ6" s="108">
        <v>1</v>
      </c>
      <c r="AR6" s="108">
        <v>50</v>
      </c>
      <c r="AS6" s="109">
        <v>2.6</v>
      </c>
      <c r="AT6" s="108">
        <v>0</v>
      </c>
      <c r="AU6" s="108">
        <v>1</v>
      </c>
      <c r="AV6" s="108">
        <v>1</v>
      </c>
      <c r="AW6" s="108">
        <v>0</v>
      </c>
      <c r="AX6" s="108">
        <v>1</v>
      </c>
    </row>
    <row r="7" spans="1:50" ht="20.25" x14ac:dyDescent="0.2">
      <c r="A7" s="103" t="s">
        <v>25</v>
      </c>
      <c r="B7" s="104">
        <v>9350</v>
      </c>
      <c r="C7" s="105">
        <v>16.899999999999999</v>
      </c>
      <c r="D7" s="104">
        <v>328</v>
      </c>
      <c r="E7" s="106">
        <v>4.9000000000000004</v>
      </c>
      <c r="F7" s="107">
        <v>0.82</v>
      </c>
      <c r="G7" s="108">
        <v>12</v>
      </c>
      <c r="H7" s="109">
        <v>1.2</v>
      </c>
      <c r="I7" s="104">
        <v>1</v>
      </c>
      <c r="J7" s="104">
        <v>1</v>
      </c>
      <c r="K7" s="104">
        <v>0</v>
      </c>
      <c r="L7" s="104">
        <v>0</v>
      </c>
      <c r="M7" s="104">
        <v>0</v>
      </c>
      <c r="N7" s="104">
        <v>0</v>
      </c>
      <c r="O7" s="160">
        <v>4950</v>
      </c>
      <c r="P7" s="161">
        <v>16.3</v>
      </c>
      <c r="Q7" s="160">
        <v>317</v>
      </c>
      <c r="R7" s="162">
        <v>4.7</v>
      </c>
      <c r="S7" s="163">
        <v>0.79</v>
      </c>
      <c r="T7" s="160">
        <v>2</v>
      </c>
      <c r="U7" s="160">
        <v>0.6</v>
      </c>
      <c r="V7" s="160">
        <v>1</v>
      </c>
      <c r="W7" s="104">
        <v>1</v>
      </c>
      <c r="X7" s="104">
        <v>0</v>
      </c>
      <c r="Y7" s="104">
        <v>0</v>
      </c>
      <c r="Z7" s="104">
        <v>0</v>
      </c>
      <c r="AA7" s="104">
        <v>0</v>
      </c>
      <c r="AB7" s="114" t="s">
        <v>1</v>
      </c>
      <c r="AC7" s="115"/>
      <c r="AD7" s="113">
        <v>19.84</v>
      </c>
      <c r="AE7" s="112">
        <v>0</v>
      </c>
      <c r="AF7" s="108">
        <v>0</v>
      </c>
      <c r="AG7" s="108">
        <v>1</v>
      </c>
      <c r="AH7" s="108">
        <v>1</v>
      </c>
      <c r="AI7" s="108">
        <v>0</v>
      </c>
      <c r="AJ7" s="108">
        <v>0</v>
      </c>
      <c r="AK7" s="108">
        <v>0</v>
      </c>
      <c r="AL7" s="108">
        <v>0</v>
      </c>
      <c r="AM7" s="108">
        <v>0</v>
      </c>
      <c r="AN7" s="108">
        <v>0</v>
      </c>
      <c r="AO7" s="108">
        <v>0</v>
      </c>
      <c r="AP7" s="108">
        <v>0</v>
      </c>
      <c r="AQ7" s="108">
        <v>1</v>
      </c>
      <c r="AR7" s="108">
        <v>12</v>
      </c>
      <c r="AS7" s="109">
        <v>1.2</v>
      </c>
      <c r="AT7" s="108">
        <v>0</v>
      </c>
      <c r="AU7" s="108">
        <v>1</v>
      </c>
      <c r="AV7" s="108">
        <v>1</v>
      </c>
      <c r="AW7" s="108">
        <v>1</v>
      </c>
      <c r="AX7" s="108">
        <v>0</v>
      </c>
    </row>
    <row r="8" spans="1:50" ht="20.25" x14ac:dyDescent="0.2">
      <c r="A8" s="108" t="s">
        <v>25</v>
      </c>
      <c r="B8" s="104">
        <v>7400</v>
      </c>
      <c r="C8" s="105">
        <v>12.9</v>
      </c>
      <c r="D8" s="104">
        <v>244</v>
      </c>
      <c r="E8" s="106">
        <v>4.3</v>
      </c>
      <c r="F8" s="107">
        <v>0.61</v>
      </c>
      <c r="G8" s="108">
        <v>40</v>
      </c>
      <c r="H8" s="109">
        <v>0.5</v>
      </c>
      <c r="I8" s="104">
        <v>1</v>
      </c>
      <c r="J8" s="104">
        <v>0</v>
      </c>
      <c r="K8" s="104">
        <v>0</v>
      </c>
      <c r="L8" s="104">
        <v>0</v>
      </c>
      <c r="M8" s="104">
        <v>0</v>
      </c>
      <c r="N8" s="104">
        <v>0</v>
      </c>
      <c r="O8" s="160">
        <v>7500</v>
      </c>
      <c r="P8" s="161">
        <v>12.8</v>
      </c>
      <c r="Q8" s="160">
        <v>222</v>
      </c>
      <c r="R8" s="162">
        <v>4.3</v>
      </c>
      <c r="S8" s="163">
        <v>0.64</v>
      </c>
      <c r="T8" s="160">
        <v>34</v>
      </c>
      <c r="U8" s="160">
        <v>0.5</v>
      </c>
      <c r="V8" s="160">
        <v>1</v>
      </c>
      <c r="W8" s="104">
        <v>0</v>
      </c>
      <c r="X8" s="104">
        <v>0</v>
      </c>
      <c r="Y8" s="104">
        <v>0</v>
      </c>
      <c r="Z8" s="104">
        <v>0</v>
      </c>
      <c r="AA8" s="104">
        <v>0</v>
      </c>
      <c r="AB8" s="114" t="s">
        <v>0</v>
      </c>
      <c r="AC8" s="115"/>
      <c r="AD8" s="113">
        <v>16.18</v>
      </c>
      <c r="AE8" s="112">
        <v>0</v>
      </c>
      <c r="AF8" s="108">
        <v>0</v>
      </c>
      <c r="AG8" s="108">
        <v>1</v>
      </c>
      <c r="AH8" s="108">
        <v>1</v>
      </c>
      <c r="AI8" s="108">
        <v>0</v>
      </c>
      <c r="AJ8" s="108">
        <v>0</v>
      </c>
      <c r="AK8" s="108">
        <v>0</v>
      </c>
      <c r="AL8" s="108">
        <v>0</v>
      </c>
      <c r="AM8" s="108">
        <v>0</v>
      </c>
      <c r="AN8" s="108">
        <v>0</v>
      </c>
      <c r="AO8" s="108">
        <v>0</v>
      </c>
      <c r="AP8" s="108">
        <v>0</v>
      </c>
      <c r="AQ8" s="108">
        <v>1</v>
      </c>
      <c r="AR8" s="108">
        <v>40</v>
      </c>
      <c r="AS8" s="109">
        <v>0.5</v>
      </c>
      <c r="AT8" s="108">
        <v>0</v>
      </c>
      <c r="AU8" s="108">
        <v>1</v>
      </c>
      <c r="AV8" s="108">
        <v>1</v>
      </c>
      <c r="AW8" s="108">
        <v>1</v>
      </c>
      <c r="AX8" s="108">
        <v>0</v>
      </c>
    </row>
    <row r="9" spans="1:50" ht="20.25" x14ac:dyDescent="0.2">
      <c r="A9" s="103" t="s">
        <v>249</v>
      </c>
      <c r="B9" s="104">
        <v>9350</v>
      </c>
      <c r="C9" s="105">
        <v>13.7</v>
      </c>
      <c r="D9" s="104">
        <v>358</v>
      </c>
      <c r="E9" s="106">
        <v>4.3</v>
      </c>
      <c r="F9" s="107">
        <v>0.68</v>
      </c>
      <c r="G9" s="108">
        <v>60</v>
      </c>
      <c r="H9" s="109">
        <v>5.7</v>
      </c>
      <c r="I9" s="104">
        <v>1</v>
      </c>
      <c r="J9" s="104">
        <v>0</v>
      </c>
      <c r="K9" s="104">
        <v>0</v>
      </c>
      <c r="L9" s="104">
        <v>0</v>
      </c>
      <c r="M9" s="104">
        <v>0</v>
      </c>
      <c r="N9" s="104">
        <v>0</v>
      </c>
      <c r="O9" s="160">
        <v>6640</v>
      </c>
      <c r="P9" s="161">
        <v>12.8</v>
      </c>
      <c r="Q9" s="160">
        <v>312</v>
      </c>
      <c r="R9" s="162">
        <v>4.4000000000000004</v>
      </c>
      <c r="S9" s="163">
        <v>0.72</v>
      </c>
      <c r="T9" s="160">
        <v>24</v>
      </c>
      <c r="U9" s="160">
        <v>2.2999999999999998</v>
      </c>
      <c r="V9" s="160">
        <v>1</v>
      </c>
      <c r="W9" s="104">
        <v>1</v>
      </c>
      <c r="X9" s="104">
        <v>0</v>
      </c>
      <c r="Y9" s="104">
        <v>1</v>
      </c>
      <c r="Z9" s="104">
        <v>0</v>
      </c>
      <c r="AA9" s="104">
        <v>0</v>
      </c>
      <c r="AB9" s="114" t="s">
        <v>0</v>
      </c>
      <c r="AC9" s="115"/>
      <c r="AD9" s="113">
        <v>24.09</v>
      </c>
      <c r="AE9" s="112">
        <v>0</v>
      </c>
      <c r="AF9" s="108">
        <v>0</v>
      </c>
      <c r="AG9" s="108">
        <v>1</v>
      </c>
      <c r="AH9" s="108">
        <v>0</v>
      </c>
      <c r="AI9" s="108">
        <v>1</v>
      </c>
      <c r="AJ9" s="108">
        <v>1</v>
      </c>
      <c r="AK9" s="108">
        <v>0</v>
      </c>
      <c r="AL9" s="108">
        <v>0</v>
      </c>
      <c r="AM9" s="108">
        <v>0</v>
      </c>
      <c r="AN9" s="108">
        <v>0</v>
      </c>
      <c r="AO9" s="108">
        <v>0</v>
      </c>
      <c r="AP9" s="108">
        <v>0</v>
      </c>
      <c r="AQ9" s="108">
        <v>0</v>
      </c>
      <c r="AR9" s="108">
        <v>60</v>
      </c>
      <c r="AS9" s="109">
        <v>5.7</v>
      </c>
      <c r="AT9" s="108">
        <v>0</v>
      </c>
      <c r="AU9" s="108">
        <v>0</v>
      </c>
      <c r="AV9" s="108">
        <v>1</v>
      </c>
      <c r="AW9" s="108">
        <v>0</v>
      </c>
      <c r="AX9" s="108">
        <v>1</v>
      </c>
    </row>
    <row r="10" spans="1:50" ht="20.25" x14ac:dyDescent="0.2">
      <c r="A10" s="108" t="s">
        <v>25</v>
      </c>
      <c r="B10" s="104">
        <v>5120</v>
      </c>
      <c r="C10" s="105">
        <v>11.8</v>
      </c>
      <c r="D10" s="104">
        <v>457</v>
      </c>
      <c r="E10" s="106">
        <v>3.6</v>
      </c>
      <c r="F10" s="107">
        <v>0.55000000000000004</v>
      </c>
      <c r="G10" s="108">
        <v>120</v>
      </c>
      <c r="H10" s="109">
        <v>65.400000000000006</v>
      </c>
      <c r="I10" s="104">
        <v>0</v>
      </c>
      <c r="J10" s="104">
        <v>1</v>
      </c>
      <c r="K10" s="104">
        <v>0</v>
      </c>
      <c r="L10" s="104">
        <v>0</v>
      </c>
      <c r="M10" s="104">
        <v>0</v>
      </c>
      <c r="N10" s="104">
        <v>0</v>
      </c>
      <c r="O10" s="160">
        <v>5680</v>
      </c>
      <c r="P10" s="161">
        <v>14.2</v>
      </c>
      <c r="Q10" s="160">
        <v>379</v>
      </c>
      <c r="R10" s="162">
        <v>4.3</v>
      </c>
      <c r="S10" s="163">
        <v>0.51</v>
      </c>
      <c r="T10" s="160">
        <v>63</v>
      </c>
      <c r="U10" s="160">
        <v>5.5</v>
      </c>
      <c r="V10" s="160">
        <v>0</v>
      </c>
      <c r="W10" s="104">
        <v>1</v>
      </c>
      <c r="X10" s="104">
        <v>0</v>
      </c>
      <c r="Y10" s="104">
        <v>0</v>
      </c>
      <c r="Z10" s="104">
        <v>0</v>
      </c>
      <c r="AA10" s="104">
        <v>0</v>
      </c>
      <c r="AB10" s="114" t="s">
        <v>0</v>
      </c>
      <c r="AC10" s="115"/>
      <c r="AD10" s="113">
        <v>21.91</v>
      </c>
      <c r="AE10" s="112">
        <v>0</v>
      </c>
      <c r="AF10" s="108">
        <v>0</v>
      </c>
      <c r="AG10" s="108">
        <v>1</v>
      </c>
      <c r="AH10" s="108">
        <v>1</v>
      </c>
      <c r="AI10" s="108">
        <v>1</v>
      </c>
      <c r="AJ10" s="108">
        <v>0</v>
      </c>
      <c r="AK10" s="108">
        <v>0</v>
      </c>
      <c r="AL10" s="108">
        <v>0</v>
      </c>
      <c r="AM10" s="108">
        <v>0</v>
      </c>
      <c r="AN10" s="108">
        <v>0</v>
      </c>
      <c r="AO10" s="108">
        <v>0</v>
      </c>
      <c r="AP10" s="108">
        <v>0</v>
      </c>
      <c r="AQ10" s="108">
        <v>1</v>
      </c>
      <c r="AR10" s="108">
        <v>120</v>
      </c>
      <c r="AS10" s="109">
        <v>65.400000000000006</v>
      </c>
      <c r="AT10" s="108">
        <v>1</v>
      </c>
      <c r="AU10" s="108">
        <v>1</v>
      </c>
      <c r="AV10" s="108">
        <v>1</v>
      </c>
      <c r="AW10" s="108">
        <v>1</v>
      </c>
      <c r="AX10" s="108">
        <v>0</v>
      </c>
    </row>
    <row r="11" spans="1:50" ht="20.25" x14ac:dyDescent="0.2">
      <c r="A11" s="108" t="s">
        <v>25</v>
      </c>
      <c r="B11" s="104">
        <v>4940</v>
      </c>
      <c r="C11" s="105">
        <v>14.5</v>
      </c>
      <c r="D11" s="104">
        <v>183</v>
      </c>
      <c r="E11" s="106">
        <v>4.3</v>
      </c>
      <c r="F11" s="107">
        <v>0.57999999999999996</v>
      </c>
      <c r="G11" s="108">
        <v>15</v>
      </c>
      <c r="H11" s="109">
        <v>1</v>
      </c>
      <c r="I11" s="104">
        <v>1</v>
      </c>
      <c r="J11" s="104">
        <v>1</v>
      </c>
      <c r="K11" s="104">
        <v>0</v>
      </c>
      <c r="L11" s="104">
        <v>1</v>
      </c>
      <c r="M11" s="104">
        <v>0</v>
      </c>
      <c r="N11" s="104">
        <v>0</v>
      </c>
      <c r="O11" s="160">
        <v>7900</v>
      </c>
      <c r="P11" s="161">
        <v>13.9</v>
      </c>
      <c r="Q11" s="160">
        <v>229</v>
      </c>
      <c r="R11" s="162">
        <v>4</v>
      </c>
      <c r="S11" s="163">
        <v>0.66</v>
      </c>
      <c r="T11" s="160">
        <v>10</v>
      </c>
      <c r="U11" s="160">
        <v>0.4</v>
      </c>
      <c r="V11" s="160">
        <v>1</v>
      </c>
      <c r="W11" s="104">
        <v>1</v>
      </c>
      <c r="X11" s="104">
        <v>1</v>
      </c>
      <c r="Y11" s="104">
        <v>0</v>
      </c>
      <c r="Z11" s="104">
        <v>1</v>
      </c>
      <c r="AA11" s="104">
        <v>0</v>
      </c>
      <c r="AB11" s="114" t="s">
        <v>0</v>
      </c>
      <c r="AC11" s="115"/>
      <c r="AD11" s="113">
        <v>21.34</v>
      </c>
      <c r="AE11" s="112" t="s">
        <v>88</v>
      </c>
      <c r="AF11" s="108">
        <v>0</v>
      </c>
      <c r="AG11" s="108">
        <v>1</v>
      </c>
      <c r="AH11" s="108">
        <v>1</v>
      </c>
      <c r="AI11" s="108">
        <v>1</v>
      </c>
      <c r="AJ11" s="108">
        <v>1</v>
      </c>
      <c r="AK11" s="108">
        <v>0</v>
      </c>
      <c r="AL11" s="108">
        <v>1</v>
      </c>
      <c r="AM11" s="108">
        <v>0</v>
      </c>
      <c r="AN11" s="108">
        <v>0</v>
      </c>
      <c r="AO11" s="108">
        <v>0</v>
      </c>
      <c r="AP11" s="108">
        <v>0</v>
      </c>
      <c r="AQ11" s="108">
        <v>0</v>
      </c>
      <c r="AR11" s="108">
        <v>15</v>
      </c>
      <c r="AS11" s="109">
        <v>1</v>
      </c>
      <c r="AT11" s="108">
        <v>0</v>
      </c>
      <c r="AU11" s="108">
        <v>1</v>
      </c>
      <c r="AV11" s="108">
        <v>1</v>
      </c>
      <c r="AW11" s="108">
        <v>1</v>
      </c>
      <c r="AX11" s="108">
        <v>0</v>
      </c>
    </row>
    <row r="12" spans="1:50" ht="20.25" x14ac:dyDescent="0.2">
      <c r="A12" s="108" t="s">
        <v>25</v>
      </c>
      <c r="B12" s="104">
        <v>7150</v>
      </c>
      <c r="C12" s="105">
        <v>13</v>
      </c>
      <c r="D12" s="104">
        <v>282</v>
      </c>
      <c r="E12" s="106">
        <v>4.5999999999999996</v>
      </c>
      <c r="F12" s="107">
        <v>0.56999999999999995</v>
      </c>
      <c r="G12" s="108">
        <v>10</v>
      </c>
      <c r="H12" s="109">
        <v>0.3</v>
      </c>
      <c r="I12" s="104">
        <v>1</v>
      </c>
      <c r="J12" s="104">
        <v>0</v>
      </c>
      <c r="K12" s="104">
        <v>0</v>
      </c>
      <c r="L12" s="104">
        <v>0</v>
      </c>
      <c r="M12" s="104">
        <v>0</v>
      </c>
      <c r="N12" s="104">
        <v>0</v>
      </c>
      <c r="O12" s="160">
        <v>1387</v>
      </c>
      <c r="P12" s="161">
        <v>14.1</v>
      </c>
      <c r="Q12" s="160">
        <v>387</v>
      </c>
      <c r="R12" s="162">
        <v>4.5999999999999996</v>
      </c>
      <c r="S12" s="163">
        <v>0.64</v>
      </c>
      <c r="T12" s="160">
        <v>5</v>
      </c>
      <c r="U12" s="160">
        <v>0.4</v>
      </c>
      <c r="V12" s="160">
        <v>1</v>
      </c>
      <c r="W12" s="104">
        <v>1</v>
      </c>
      <c r="X12" s="104">
        <v>1</v>
      </c>
      <c r="Y12" s="104">
        <v>0</v>
      </c>
      <c r="Z12" s="104">
        <v>1</v>
      </c>
      <c r="AA12" s="104">
        <v>0</v>
      </c>
      <c r="AB12" s="114" t="s">
        <v>0</v>
      </c>
      <c r="AC12" s="115"/>
      <c r="AD12" s="113">
        <v>18.82</v>
      </c>
      <c r="AE12" s="112">
        <v>0</v>
      </c>
      <c r="AF12" s="108">
        <v>0</v>
      </c>
      <c r="AG12" s="108">
        <v>0</v>
      </c>
      <c r="AH12" s="108">
        <v>1</v>
      </c>
      <c r="AI12" s="108">
        <v>1</v>
      </c>
      <c r="AJ12" s="108">
        <v>1</v>
      </c>
      <c r="AK12" s="108">
        <v>1</v>
      </c>
      <c r="AL12" s="108">
        <v>0</v>
      </c>
      <c r="AM12" s="108">
        <v>0</v>
      </c>
      <c r="AN12" s="108">
        <v>0</v>
      </c>
      <c r="AO12" s="108">
        <v>0</v>
      </c>
      <c r="AP12" s="108">
        <v>0</v>
      </c>
      <c r="AQ12" s="108">
        <v>0</v>
      </c>
      <c r="AR12" s="108">
        <v>10</v>
      </c>
      <c r="AS12" s="109">
        <v>0.3</v>
      </c>
      <c r="AT12" s="108">
        <v>0</v>
      </c>
      <c r="AU12" s="108">
        <v>1</v>
      </c>
      <c r="AV12" s="108">
        <v>1</v>
      </c>
      <c r="AW12" s="108">
        <v>1</v>
      </c>
      <c r="AX12" s="108">
        <v>0</v>
      </c>
    </row>
    <row r="13" spans="1:50" ht="20.25" x14ac:dyDescent="0.2">
      <c r="A13" s="108" t="s">
        <v>25</v>
      </c>
      <c r="B13" s="104">
        <v>4600</v>
      </c>
      <c r="C13" s="105">
        <v>12.1</v>
      </c>
      <c r="D13" s="104">
        <v>254</v>
      </c>
      <c r="E13" s="106">
        <v>4.3</v>
      </c>
      <c r="F13" s="107">
        <v>0.57999999999999996</v>
      </c>
      <c r="G13" s="108">
        <v>14</v>
      </c>
      <c r="H13" s="109">
        <v>0.6</v>
      </c>
      <c r="I13" s="104">
        <v>1</v>
      </c>
      <c r="J13" s="104">
        <v>0</v>
      </c>
      <c r="K13" s="104">
        <v>0</v>
      </c>
      <c r="L13" s="104">
        <v>0</v>
      </c>
      <c r="M13" s="104">
        <v>0</v>
      </c>
      <c r="N13" s="104">
        <v>0</v>
      </c>
      <c r="O13" s="160">
        <v>8850</v>
      </c>
      <c r="P13" s="161">
        <v>13</v>
      </c>
      <c r="Q13" s="160">
        <v>301</v>
      </c>
      <c r="R13" s="162">
        <v>4.3</v>
      </c>
      <c r="S13" s="163">
        <v>0.69</v>
      </c>
      <c r="T13" s="160">
        <v>34</v>
      </c>
      <c r="U13" s="160">
        <v>0.6</v>
      </c>
      <c r="V13" s="160">
        <v>1</v>
      </c>
      <c r="W13" s="104">
        <v>1</v>
      </c>
      <c r="X13" s="104">
        <v>0</v>
      </c>
      <c r="Y13" s="104">
        <v>0</v>
      </c>
      <c r="Z13" s="104">
        <v>0</v>
      </c>
      <c r="AA13" s="104">
        <v>0</v>
      </c>
      <c r="AB13" s="114" t="s">
        <v>0</v>
      </c>
      <c r="AC13" s="115"/>
      <c r="AD13" s="113">
        <v>23.73</v>
      </c>
      <c r="AE13" s="112">
        <v>0</v>
      </c>
      <c r="AF13" s="108">
        <v>0</v>
      </c>
      <c r="AG13" s="108">
        <v>1</v>
      </c>
      <c r="AH13" s="108">
        <v>1</v>
      </c>
      <c r="AI13" s="108">
        <v>1</v>
      </c>
      <c r="AJ13" s="108">
        <v>0</v>
      </c>
      <c r="AK13" s="108">
        <v>0</v>
      </c>
      <c r="AL13" s="108">
        <v>0</v>
      </c>
      <c r="AM13" s="108">
        <v>0</v>
      </c>
      <c r="AN13" s="108">
        <v>0</v>
      </c>
      <c r="AO13" s="108">
        <v>0</v>
      </c>
      <c r="AP13" s="108">
        <v>0</v>
      </c>
      <c r="AQ13" s="108">
        <v>0</v>
      </c>
      <c r="AR13" s="108">
        <v>14</v>
      </c>
      <c r="AS13" s="109">
        <v>0.6</v>
      </c>
      <c r="AT13" s="108">
        <v>0</v>
      </c>
      <c r="AU13" s="108">
        <v>1</v>
      </c>
      <c r="AV13" s="108">
        <v>1</v>
      </c>
      <c r="AW13" s="108">
        <v>1</v>
      </c>
      <c r="AX13" s="108">
        <v>0</v>
      </c>
    </row>
    <row r="14" spans="1:50" ht="20.25" x14ac:dyDescent="0.2">
      <c r="A14" s="108" t="s">
        <v>25</v>
      </c>
      <c r="B14" s="104">
        <v>9060</v>
      </c>
      <c r="C14" s="105">
        <v>14.2</v>
      </c>
      <c r="D14" s="104">
        <v>237</v>
      </c>
      <c r="E14" s="106">
        <v>4.5</v>
      </c>
      <c r="F14" s="107">
        <v>0.97</v>
      </c>
      <c r="G14" s="108">
        <v>21</v>
      </c>
      <c r="H14" s="109">
        <v>14.3</v>
      </c>
      <c r="I14" s="104">
        <v>1</v>
      </c>
      <c r="J14" s="104">
        <v>0</v>
      </c>
      <c r="K14" s="104">
        <v>0</v>
      </c>
      <c r="L14" s="104">
        <v>0</v>
      </c>
      <c r="M14" s="104">
        <v>0</v>
      </c>
      <c r="N14" s="104">
        <v>0</v>
      </c>
      <c r="O14" s="160">
        <v>6160</v>
      </c>
      <c r="P14" s="161">
        <v>15.7</v>
      </c>
      <c r="Q14" s="160">
        <v>204</v>
      </c>
      <c r="R14" s="162">
        <v>4.3</v>
      </c>
      <c r="S14" s="163">
        <v>1.08</v>
      </c>
      <c r="T14" s="160">
        <v>13</v>
      </c>
      <c r="U14" s="160">
        <v>5.5</v>
      </c>
      <c r="V14" s="160">
        <v>1</v>
      </c>
      <c r="W14" s="104">
        <v>1</v>
      </c>
      <c r="X14" s="104">
        <v>0</v>
      </c>
      <c r="Y14" s="104">
        <v>0</v>
      </c>
      <c r="Z14" s="104">
        <v>0</v>
      </c>
      <c r="AA14" s="104">
        <v>0</v>
      </c>
      <c r="AB14" s="114" t="s">
        <v>1</v>
      </c>
      <c r="AC14" s="115"/>
      <c r="AD14" s="113"/>
      <c r="AE14" s="112">
        <v>0</v>
      </c>
      <c r="AF14" s="108">
        <v>0</v>
      </c>
      <c r="AG14" s="108">
        <v>1</v>
      </c>
      <c r="AH14" s="108">
        <v>0</v>
      </c>
      <c r="AI14" s="108">
        <v>0</v>
      </c>
      <c r="AJ14" s="108">
        <v>1</v>
      </c>
      <c r="AK14" s="108">
        <v>0</v>
      </c>
      <c r="AL14" s="108">
        <v>0</v>
      </c>
      <c r="AM14" s="108">
        <v>0</v>
      </c>
      <c r="AN14" s="108">
        <v>0</v>
      </c>
      <c r="AO14" s="108">
        <v>0</v>
      </c>
      <c r="AP14" s="108">
        <v>0</v>
      </c>
      <c r="AQ14" s="108">
        <v>1</v>
      </c>
      <c r="AR14" s="108">
        <v>21</v>
      </c>
      <c r="AS14" s="109">
        <v>14.3</v>
      </c>
      <c r="AT14" s="108">
        <v>1</v>
      </c>
      <c r="AU14" s="108">
        <v>1</v>
      </c>
      <c r="AV14" s="108">
        <v>1</v>
      </c>
      <c r="AW14" s="108">
        <v>0</v>
      </c>
      <c r="AX14" s="108">
        <v>1</v>
      </c>
    </row>
    <row r="15" spans="1:50" ht="20.25" x14ac:dyDescent="0.2">
      <c r="A15" s="103" t="s">
        <v>25</v>
      </c>
      <c r="B15" s="104">
        <v>6180</v>
      </c>
      <c r="C15" s="105">
        <v>17.3</v>
      </c>
      <c r="D15" s="104">
        <v>259</v>
      </c>
      <c r="E15" s="106">
        <v>4.5999999999999996</v>
      </c>
      <c r="F15" s="107">
        <v>0.76</v>
      </c>
      <c r="G15" s="108">
        <v>12</v>
      </c>
      <c r="H15" s="109">
        <v>1.6</v>
      </c>
      <c r="I15" s="104">
        <v>1</v>
      </c>
      <c r="J15" s="104">
        <v>1</v>
      </c>
      <c r="K15" s="104">
        <v>0</v>
      </c>
      <c r="L15" s="104">
        <v>0</v>
      </c>
      <c r="M15" s="104">
        <v>0</v>
      </c>
      <c r="N15" s="104">
        <v>0</v>
      </c>
      <c r="O15" s="168">
        <v>6590</v>
      </c>
      <c r="P15" s="169">
        <v>16.8</v>
      </c>
      <c r="Q15" s="168">
        <v>215</v>
      </c>
      <c r="R15" s="170">
        <v>4.7</v>
      </c>
      <c r="S15" s="171">
        <v>0.8</v>
      </c>
      <c r="T15" s="168">
        <v>8</v>
      </c>
      <c r="U15" s="168">
        <v>0.3</v>
      </c>
      <c r="V15" s="160">
        <v>1</v>
      </c>
      <c r="W15" s="104">
        <v>0</v>
      </c>
      <c r="X15" s="104">
        <v>0</v>
      </c>
      <c r="Y15" s="104">
        <v>0</v>
      </c>
      <c r="Z15" s="104">
        <v>0</v>
      </c>
      <c r="AA15" s="104">
        <v>0</v>
      </c>
      <c r="AB15" s="114" t="s">
        <v>1</v>
      </c>
      <c r="AC15" s="115"/>
      <c r="AD15" s="113">
        <v>18.829999999999998</v>
      </c>
      <c r="AE15" s="112">
        <v>0</v>
      </c>
      <c r="AF15" s="108">
        <v>0</v>
      </c>
      <c r="AG15" s="108">
        <v>1</v>
      </c>
      <c r="AH15" s="108">
        <v>1</v>
      </c>
      <c r="AI15" s="108">
        <v>0</v>
      </c>
      <c r="AJ15" s="108">
        <v>0</v>
      </c>
      <c r="AK15" s="108">
        <v>0</v>
      </c>
      <c r="AL15" s="108">
        <v>0</v>
      </c>
      <c r="AM15" s="108">
        <v>0</v>
      </c>
      <c r="AN15" s="108">
        <v>0</v>
      </c>
      <c r="AO15" s="108">
        <v>0</v>
      </c>
      <c r="AP15" s="108">
        <v>1</v>
      </c>
      <c r="AQ15" s="108">
        <v>1</v>
      </c>
      <c r="AR15" s="108">
        <v>12</v>
      </c>
      <c r="AS15" s="109">
        <v>1.6</v>
      </c>
      <c r="AT15" s="108">
        <v>0</v>
      </c>
      <c r="AU15" s="108">
        <v>1</v>
      </c>
      <c r="AV15" s="108">
        <v>1</v>
      </c>
      <c r="AW15" s="108">
        <v>1</v>
      </c>
      <c r="AX15" s="108">
        <v>0</v>
      </c>
    </row>
    <row r="16" spans="1:50" ht="20.25" x14ac:dyDescent="0.2">
      <c r="A16" s="108" t="s">
        <v>25</v>
      </c>
      <c r="B16" s="104">
        <v>5480</v>
      </c>
      <c r="C16" s="105">
        <v>11.8</v>
      </c>
      <c r="D16" s="104">
        <v>305</v>
      </c>
      <c r="E16" s="106">
        <v>4.4000000000000004</v>
      </c>
      <c r="F16" s="107">
        <v>0.63</v>
      </c>
      <c r="G16" s="108">
        <v>90</v>
      </c>
      <c r="H16" s="109">
        <v>17.399999999999999</v>
      </c>
      <c r="I16" s="104">
        <v>1</v>
      </c>
      <c r="J16" s="104">
        <v>1</v>
      </c>
      <c r="K16" s="104">
        <v>1</v>
      </c>
      <c r="L16" s="104">
        <v>0</v>
      </c>
      <c r="M16" s="104">
        <v>0</v>
      </c>
      <c r="N16" s="104">
        <v>0</v>
      </c>
      <c r="O16" s="160">
        <v>5910</v>
      </c>
      <c r="P16" s="161">
        <v>11.2</v>
      </c>
      <c r="Q16" s="160">
        <v>252</v>
      </c>
      <c r="R16" s="162">
        <v>4.3</v>
      </c>
      <c r="S16" s="163">
        <v>0.7</v>
      </c>
      <c r="T16" s="172">
        <v>15</v>
      </c>
      <c r="U16" s="173">
        <v>0.5</v>
      </c>
      <c r="V16" s="160">
        <v>1</v>
      </c>
      <c r="W16" s="104">
        <v>1</v>
      </c>
      <c r="X16" s="104">
        <v>1</v>
      </c>
      <c r="Y16" s="104">
        <v>1</v>
      </c>
      <c r="Z16" s="104">
        <v>0</v>
      </c>
      <c r="AA16" s="104">
        <v>0</v>
      </c>
      <c r="AB16" s="114" t="s">
        <v>0</v>
      </c>
      <c r="AC16" s="115"/>
      <c r="AD16" s="113"/>
      <c r="AE16" s="112">
        <v>0</v>
      </c>
      <c r="AF16" s="108">
        <v>0</v>
      </c>
      <c r="AG16" s="108">
        <v>1</v>
      </c>
      <c r="AH16" s="108">
        <v>0</v>
      </c>
      <c r="AI16" s="108">
        <v>0</v>
      </c>
      <c r="AJ16" s="108">
        <v>1</v>
      </c>
      <c r="AK16" s="108">
        <v>0</v>
      </c>
      <c r="AL16" s="108">
        <v>0</v>
      </c>
      <c r="AM16" s="108">
        <v>0</v>
      </c>
      <c r="AN16" s="108">
        <v>0</v>
      </c>
      <c r="AO16" s="108">
        <v>0</v>
      </c>
      <c r="AP16" s="108">
        <v>0</v>
      </c>
      <c r="AQ16" s="108">
        <v>1</v>
      </c>
      <c r="AR16" s="108">
        <v>90</v>
      </c>
      <c r="AS16" s="109">
        <v>17.399999999999999</v>
      </c>
      <c r="AT16" s="108">
        <v>1</v>
      </c>
      <c r="AU16" s="108">
        <v>1</v>
      </c>
      <c r="AV16" s="108">
        <v>1</v>
      </c>
      <c r="AW16" s="108">
        <v>0</v>
      </c>
      <c r="AX16" s="108">
        <v>1</v>
      </c>
    </row>
    <row r="17" spans="1:50" ht="20.25" x14ac:dyDescent="0.2">
      <c r="A17" s="103" t="s">
        <v>25</v>
      </c>
      <c r="B17" s="116">
        <v>9600</v>
      </c>
      <c r="C17" s="117">
        <v>13.3</v>
      </c>
      <c r="D17" s="116">
        <v>237</v>
      </c>
      <c r="E17" s="118">
        <v>4.4000000000000004</v>
      </c>
      <c r="F17" s="119">
        <v>0.47</v>
      </c>
      <c r="G17" s="108">
        <v>14</v>
      </c>
      <c r="H17" s="109">
        <v>0.3</v>
      </c>
      <c r="I17" s="116">
        <v>0</v>
      </c>
      <c r="J17" s="116">
        <v>0</v>
      </c>
      <c r="K17" s="116">
        <v>0</v>
      </c>
      <c r="L17" s="116">
        <v>0</v>
      </c>
      <c r="M17" s="116">
        <v>0</v>
      </c>
      <c r="N17" s="116">
        <v>0</v>
      </c>
      <c r="O17" s="164">
        <v>11390</v>
      </c>
      <c r="P17" s="165">
        <v>11.8</v>
      </c>
      <c r="Q17" s="164">
        <v>124</v>
      </c>
      <c r="R17" s="166">
        <v>3.8</v>
      </c>
      <c r="S17" s="167">
        <v>0.55000000000000004</v>
      </c>
      <c r="T17" s="164">
        <v>28</v>
      </c>
      <c r="U17" s="164">
        <v>0.6</v>
      </c>
      <c r="V17" s="164">
        <v>1</v>
      </c>
      <c r="W17" s="116">
        <v>0</v>
      </c>
      <c r="X17" s="116">
        <v>0</v>
      </c>
      <c r="Y17" s="116">
        <v>0</v>
      </c>
      <c r="Z17" s="116">
        <v>0</v>
      </c>
      <c r="AA17" s="116">
        <v>0</v>
      </c>
      <c r="AB17" s="114" t="s">
        <v>0</v>
      </c>
      <c r="AC17" s="115"/>
      <c r="AD17" s="113">
        <v>20.94</v>
      </c>
      <c r="AE17" s="112">
        <v>0</v>
      </c>
      <c r="AF17" s="108">
        <v>0</v>
      </c>
      <c r="AG17" s="108">
        <v>1</v>
      </c>
      <c r="AH17" s="108">
        <v>1</v>
      </c>
      <c r="AI17" s="108">
        <v>1</v>
      </c>
      <c r="AJ17" s="108">
        <v>0</v>
      </c>
      <c r="AK17" s="108">
        <v>0</v>
      </c>
      <c r="AL17" s="108">
        <v>0</v>
      </c>
      <c r="AM17" s="108">
        <v>0</v>
      </c>
      <c r="AN17" s="108">
        <v>1</v>
      </c>
      <c r="AO17" s="108">
        <v>0</v>
      </c>
      <c r="AP17" s="108">
        <v>0</v>
      </c>
      <c r="AQ17" s="108">
        <v>0</v>
      </c>
      <c r="AR17" s="108">
        <v>14</v>
      </c>
      <c r="AS17" s="109">
        <v>0.3</v>
      </c>
      <c r="AT17" s="108">
        <v>0</v>
      </c>
      <c r="AU17" s="108">
        <v>1</v>
      </c>
      <c r="AV17" s="108">
        <v>1</v>
      </c>
      <c r="AW17" s="108">
        <v>1</v>
      </c>
      <c r="AX17" s="108">
        <v>0</v>
      </c>
    </row>
    <row r="18" spans="1:50" ht="20.25" x14ac:dyDescent="0.2">
      <c r="A18" s="108" t="s">
        <v>25</v>
      </c>
      <c r="B18" s="104">
        <v>11670</v>
      </c>
      <c r="C18" s="105">
        <v>10.7</v>
      </c>
      <c r="D18" s="104">
        <v>721</v>
      </c>
      <c r="E18" s="106">
        <v>3.5</v>
      </c>
      <c r="F18" s="107">
        <v>0.53</v>
      </c>
      <c r="G18" s="108">
        <v>115</v>
      </c>
      <c r="H18" s="109">
        <v>9.4</v>
      </c>
      <c r="I18" s="104">
        <v>1</v>
      </c>
      <c r="J18" s="104">
        <v>0</v>
      </c>
      <c r="K18" s="104">
        <v>1</v>
      </c>
      <c r="L18" s="104">
        <v>0</v>
      </c>
      <c r="M18" s="104">
        <v>0</v>
      </c>
      <c r="N18" s="104">
        <v>0</v>
      </c>
      <c r="O18" s="160">
        <v>10520</v>
      </c>
      <c r="P18" s="161">
        <v>13.6</v>
      </c>
      <c r="Q18" s="160">
        <v>330</v>
      </c>
      <c r="R18" s="162">
        <v>4.4000000000000004</v>
      </c>
      <c r="S18" s="163">
        <v>0.63</v>
      </c>
      <c r="T18" s="160">
        <v>34</v>
      </c>
      <c r="U18" s="160">
        <v>3.2</v>
      </c>
      <c r="V18" s="160">
        <v>1</v>
      </c>
      <c r="W18" s="104">
        <v>0</v>
      </c>
      <c r="X18" s="104">
        <v>1</v>
      </c>
      <c r="Y18" s="104">
        <v>1</v>
      </c>
      <c r="Z18" s="104">
        <v>1</v>
      </c>
      <c r="AA18" s="104">
        <v>0</v>
      </c>
      <c r="AB18" s="114" t="s">
        <v>0</v>
      </c>
      <c r="AC18" s="115"/>
      <c r="AD18" s="113">
        <v>18.55</v>
      </c>
      <c r="AE18" s="112">
        <v>0</v>
      </c>
      <c r="AF18" s="108">
        <v>0</v>
      </c>
      <c r="AG18" s="108">
        <v>1</v>
      </c>
      <c r="AH18" s="108">
        <v>1</v>
      </c>
      <c r="AI18" s="108">
        <v>1</v>
      </c>
      <c r="AJ18" s="108">
        <v>0</v>
      </c>
      <c r="AK18" s="108">
        <v>0</v>
      </c>
      <c r="AL18" s="108">
        <v>0</v>
      </c>
      <c r="AM18" s="108">
        <v>0</v>
      </c>
      <c r="AN18" s="108">
        <v>1</v>
      </c>
      <c r="AO18" s="108">
        <v>0</v>
      </c>
      <c r="AP18" s="108">
        <v>0</v>
      </c>
      <c r="AQ18" s="108">
        <v>0</v>
      </c>
      <c r="AR18" s="108">
        <v>115</v>
      </c>
      <c r="AS18" s="109">
        <v>9.4</v>
      </c>
      <c r="AT18" s="108">
        <v>1</v>
      </c>
      <c r="AU18" s="108">
        <v>1</v>
      </c>
      <c r="AV18" s="108">
        <v>1</v>
      </c>
      <c r="AW18" s="108">
        <v>1</v>
      </c>
      <c r="AX18" s="108">
        <v>0</v>
      </c>
    </row>
    <row r="19" spans="1:50" ht="20.25" x14ac:dyDescent="0.2">
      <c r="A19" s="103" t="s">
        <v>25</v>
      </c>
      <c r="B19" s="116">
        <v>9010</v>
      </c>
      <c r="C19" s="117">
        <v>12.3</v>
      </c>
      <c r="D19" s="116">
        <v>258</v>
      </c>
      <c r="E19" s="118">
        <v>4.0999999999999996</v>
      </c>
      <c r="F19" s="119">
        <v>0.57999999999999996</v>
      </c>
      <c r="G19" s="108">
        <v>63</v>
      </c>
      <c r="H19" s="109">
        <v>3.6</v>
      </c>
      <c r="I19" s="116">
        <v>1</v>
      </c>
      <c r="J19" s="116">
        <v>1</v>
      </c>
      <c r="K19" s="116">
        <v>0</v>
      </c>
      <c r="L19" s="116">
        <v>0</v>
      </c>
      <c r="M19" s="116">
        <v>0</v>
      </c>
      <c r="N19" s="116">
        <v>0</v>
      </c>
      <c r="O19" s="164">
        <v>6800</v>
      </c>
      <c r="P19" s="165">
        <v>12.5</v>
      </c>
      <c r="Q19" s="164">
        <v>260</v>
      </c>
      <c r="R19" s="166">
        <v>4.4000000000000004</v>
      </c>
      <c r="S19" s="167">
        <v>0.62</v>
      </c>
      <c r="T19" s="164">
        <v>28</v>
      </c>
      <c r="U19" s="164">
        <v>1</v>
      </c>
      <c r="V19" s="164">
        <v>1</v>
      </c>
      <c r="W19" s="116">
        <v>0</v>
      </c>
      <c r="X19" s="116">
        <v>1</v>
      </c>
      <c r="Y19" s="116">
        <v>0</v>
      </c>
      <c r="Z19" s="116">
        <v>0</v>
      </c>
      <c r="AA19" s="116">
        <v>0</v>
      </c>
      <c r="AB19" s="114" t="s">
        <v>0</v>
      </c>
      <c r="AC19" s="115"/>
      <c r="AD19" s="113">
        <v>20.2</v>
      </c>
      <c r="AE19" s="112">
        <v>0</v>
      </c>
      <c r="AF19" s="108">
        <v>0</v>
      </c>
      <c r="AG19" s="108">
        <v>1</v>
      </c>
      <c r="AH19" s="108">
        <v>1</v>
      </c>
      <c r="AI19" s="108">
        <v>0</v>
      </c>
      <c r="AJ19" s="108">
        <v>0</v>
      </c>
      <c r="AK19" s="108">
        <v>0</v>
      </c>
      <c r="AL19" s="108">
        <v>0</v>
      </c>
      <c r="AM19" s="108">
        <v>0</v>
      </c>
      <c r="AN19" s="108">
        <v>1</v>
      </c>
      <c r="AO19" s="108">
        <v>0</v>
      </c>
      <c r="AP19" s="108">
        <v>0</v>
      </c>
      <c r="AQ19" s="108">
        <v>0</v>
      </c>
      <c r="AR19" s="108">
        <v>63</v>
      </c>
      <c r="AS19" s="109">
        <v>3.6</v>
      </c>
      <c r="AT19" s="108">
        <v>0</v>
      </c>
      <c r="AU19" s="108">
        <v>1</v>
      </c>
      <c r="AV19" s="108">
        <v>1</v>
      </c>
      <c r="AW19" s="108">
        <v>1</v>
      </c>
      <c r="AX19" s="108">
        <v>0</v>
      </c>
    </row>
    <row r="20" spans="1:50" ht="20.25" x14ac:dyDescent="0.2">
      <c r="A20" s="108" t="s">
        <v>240</v>
      </c>
      <c r="B20" s="120">
        <v>5120</v>
      </c>
      <c r="C20" s="121">
        <v>11.8</v>
      </c>
      <c r="D20" s="120">
        <v>457</v>
      </c>
      <c r="E20" s="122">
        <v>3.6</v>
      </c>
      <c r="F20" s="123">
        <v>0.55000000000000004</v>
      </c>
      <c r="G20" s="108">
        <v>21</v>
      </c>
      <c r="H20" s="109">
        <v>18.3</v>
      </c>
      <c r="I20" s="104">
        <v>1</v>
      </c>
      <c r="J20" s="104">
        <v>0</v>
      </c>
      <c r="K20" s="104">
        <v>0</v>
      </c>
      <c r="L20" s="104">
        <v>0</v>
      </c>
      <c r="M20" s="104">
        <v>0</v>
      </c>
      <c r="N20" s="104">
        <v>0</v>
      </c>
      <c r="O20" s="168">
        <v>5680</v>
      </c>
      <c r="P20" s="169">
        <v>14.2</v>
      </c>
      <c r="Q20" s="168">
        <v>379</v>
      </c>
      <c r="R20" s="170">
        <v>4.3</v>
      </c>
      <c r="S20" s="171">
        <v>0.51</v>
      </c>
      <c r="T20" s="168">
        <v>15</v>
      </c>
      <c r="U20" s="168">
        <v>5.5</v>
      </c>
      <c r="V20" s="168">
        <v>1</v>
      </c>
      <c r="W20" s="120">
        <v>0</v>
      </c>
      <c r="X20" s="120">
        <v>0</v>
      </c>
      <c r="Y20" s="120">
        <v>0</v>
      </c>
      <c r="Z20" s="120">
        <v>0</v>
      </c>
      <c r="AA20" s="120">
        <v>0</v>
      </c>
      <c r="AB20" s="114" t="s">
        <v>1</v>
      </c>
      <c r="AC20" s="115"/>
      <c r="AD20" s="113">
        <v>27.46</v>
      </c>
      <c r="AE20" s="112" t="s">
        <v>94</v>
      </c>
      <c r="AF20" s="108">
        <v>0</v>
      </c>
      <c r="AG20" s="108">
        <v>1</v>
      </c>
      <c r="AH20" s="108">
        <v>0</v>
      </c>
      <c r="AI20" s="108">
        <v>1</v>
      </c>
      <c r="AJ20" s="108">
        <v>0</v>
      </c>
      <c r="AK20" s="108">
        <v>1</v>
      </c>
      <c r="AL20" s="108">
        <v>0</v>
      </c>
      <c r="AM20" s="108">
        <v>0</v>
      </c>
      <c r="AN20" s="108">
        <v>0</v>
      </c>
      <c r="AO20" s="108">
        <v>0</v>
      </c>
      <c r="AP20" s="108">
        <v>0</v>
      </c>
      <c r="AQ20" s="108">
        <v>0</v>
      </c>
      <c r="AR20" s="108">
        <v>21</v>
      </c>
      <c r="AS20" s="109">
        <v>18.3</v>
      </c>
      <c r="AT20" s="108">
        <v>1</v>
      </c>
      <c r="AU20" s="108">
        <v>1</v>
      </c>
      <c r="AV20" s="108">
        <v>1</v>
      </c>
      <c r="AW20" s="108">
        <v>0</v>
      </c>
      <c r="AX20" s="108">
        <v>1</v>
      </c>
    </row>
    <row r="21" spans="1:50" ht="20.25" x14ac:dyDescent="0.2">
      <c r="A21" s="108" t="s">
        <v>25</v>
      </c>
      <c r="B21" s="104">
        <v>5500</v>
      </c>
      <c r="C21" s="105">
        <v>15.1</v>
      </c>
      <c r="D21" s="104">
        <v>202</v>
      </c>
      <c r="E21" s="106">
        <v>5</v>
      </c>
      <c r="F21" s="107">
        <v>0.86</v>
      </c>
      <c r="G21" s="108">
        <v>14</v>
      </c>
      <c r="H21" s="109">
        <v>1.1000000000000001</v>
      </c>
      <c r="I21" s="104">
        <v>1</v>
      </c>
      <c r="J21" s="104">
        <v>1</v>
      </c>
      <c r="K21" s="104">
        <v>0</v>
      </c>
      <c r="L21" s="104">
        <v>0</v>
      </c>
      <c r="M21" s="104">
        <v>0</v>
      </c>
      <c r="N21" s="104">
        <v>0</v>
      </c>
      <c r="O21" s="160">
        <v>4100</v>
      </c>
      <c r="P21" s="161">
        <v>14.1</v>
      </c>
      <c r="Q21" s="160">
        <v>190</v>
      </c>
      <c r="R21" s="162">
        <v>4.5</v>
      </c>
      <c r="S21" s="163">
        <v>0.8</v>
      </c>
      <c r="T21" s="160">
        <v>3</v>
      </c>
      <c r="U21" s="160">
        <v>1.7</v>
      </c>
      <c r="V21" s="160">
        <v>1</v>
      </c>
      <c r="W21" s="104">
        <v>1</v>
      </c>
      <c r="X21" s="104">
        <v>0</v>
      </c>
      <c r="Y21" s="104">
        <v>0</v>
      </c>
      <c r="Z21" s="104">
        <v>0</v>
      </c>
      <c r="AA21" s="104">
        <v>0</v>
      </c>
      <c r="AB21" s="114" t="s">
        <v>1</v>
      </c>
      <c r="AC21" s="115"/>
      <c r="AD21" s="113">
        <v>24.51</v>
      </c>
      <c r="AE21" s="112">
        <v>0</v>
      </c>
      <c r="AF21" s="108">
        <v>0</v>
      </c>
      <c r="AG21" s="108">
        <v>0</v>
      </c>
      <c r="AH21" s="108">
        <v>1</v>
      </c>
      <c r="AI21" s="108">
        <v>0</v>
      </c>
      <c r="AJ21" s="108">
        <v>0</v>
      </c>
      <c r="AK21" s="108">
        <v>0</v>
      </c>
      <c r="AL21" s="108">
        <v>0</v>
      </c>
      <c r="AM21" s="108">
        <v>0</v>
      </c>
      <c r="AN21" s="108">
        <v>0</v>
      </c>
      <c r="AO21" s="108">
        <v>0</v>
      </c>
      <c r="AP21" s="108">
        <v>0</v>
      </c>
      <c r="AQ21" s="108">
        <v>0</v>
      </c>
      <c r="AR21" s="108">
        <v>14</v>
      </c>
      <c r="AS21" s="109">
        <v>1.1000000000000001</v>
      </c>
      <c r="AT21" s="108">
        <v>0</v>
      </c>
      <c r="AU21" s="108">
        <v>1</v>
      </c>
      <c r="AV21" s="108">
        <v>1</v>
      </c>
      <c r="AW21" s="108">
        <v>1</v>
      </c>
      <c r="AX21" s="108">
        <v>0</v>
      </c>
    </row>
    <row r="22" spans="1:50" ht="20.25" x14ac:dyDescent="0.2">
      <c r="A22" s="108" t="s">
        <v>25</v>
      </c>
      <c r="B22" s="104">
        <v>8120</v>
      </c>
      <c r="C22" s="105">
        <v>14.6</v>
      </c>
      <c r="D22" s="104">
        <v>216</v>
      </c>
      <c r="E22" s="106">
        <v>4.8</v>
      </c>
      <c r="F22" s="107">
        <v>0.73</v>
      </c>
      <c r="G22" s="108">
        <v>32</v>
      </c>
      <c r="H22" s="109">
        <v>8.5399999999999991</v>
      </c>
      <c r="I22" s="104">
        <v>1</v>
      </c>
      <c r="J22" s="104">
        <v>0</v>
      </c>
      <c r="K22" s="104">
        <v>0</v>
      </c>
      <c r="L22" s="104">
        <v>0</v>
      </c>
      <c r="M22" s="104">
        <v>0</v>
      </c>
      <c r="N22" s="104">
        <v>0</v>
      </c>
      <c r="O22" s="160">
        <v>7200</v>
      </c>
      <c r="P22" s="161">
        <v>14.6</v>
      </c>
      <c r="Q22" s="160">
        <v>161</v>
      </c>
      <c r="R22" s="162">
        <v>4.5999999999999996</v>
      </c>
      <c r="S22" s="163">
        <v>0.74</v>
      </c>
      <c r="T22" s="160">
        <v>2</v>
      </c>
      <c r="U22" s="160">
        <v>1.8</v>
      </c>
      <c r="V22" s="160">
        <v>1</v>
      </c>
      <c r="W22" s="104">
        <v>1</v>
      </c>
      <c r="X22" s="104">
        <v>0</v>
      </c>
      <c r="Y22" s="104">
        <v>0</v>
      </c>
      <c r="Z22" s="104">
        <v>0</v>
      </c>
      <c r="AA22" s="104">
        <v>0</v>
      </c>
      <c r="AB22" s="114" t="s">
        <v>1</v>
      </c>
      <c r="AC22" s="115"/>
      <c r="AD22" s="113">
        <v>23.88</v>
      </c>
      <c r="AE22" s="112">
        <v>0</v>
      </c>
      <c r="AF22" s="108">
        <v>0</v>
      </c>
      <c r="AG22" s="108">
        <v>1</v>
      </c>
      <c r="AH22" s="108">
        <v>1</v>
      </c>
      <c r="AI22" s="108">
        <v>0</v>
      </c>
      <c r="AJ22" s="108">
        <v>0</v>
      </c>
      <c r="AK22" s="108">
        <v>0</v>
      </c>
      <c r="AL22" s="108">
        <v>0</v>
      </c>
      <c r="AM22" s="108">
        <v>0</v>
      </c>
      <c r="AN22" s="108">
        <v>0</v>
      </c>
      <c r="AO22" s="108">
        <v>0</v>
      </c>
      <c r="AP22" s="108">
        <v>0</v>
      </c>
      <c r="AQ22" s="108">
        <v>1</v>
      </c>
      <c r="AR22" s="108">
        <v>32</v>
      </c>
      <c r="AS22" s="109">
        <v>8.5399999999999991</v>
      </c>
      <c r="AT22" s="108">
        <v>1</v>
      </c>
      <c r="AU22" s="108">
        <v>1</v>
      </c>
      <c r="AV22" s="108">
        <v>1</v>
      </c>
      <c r="AW22" s="108">
        <v>1</v>
      </c>
      <c r="AX22" s="108">
        <v>0</v>
      </c>
    </row>
    <row r="23" spans="1:50" ht="20.25" x14ac:dyDescent="0.2">
      <c r="A23" s="108" t="s">
        <v>25</v>
      </c>
      <c r="B23" s="104">
        <v>9050</v>
      </c>
      <c r="C23" s="105">
        <v>14.8</v>
      </c>
      <c r="D23" s="104">
        <v>325</v>
      </c>
      <c r="E23" s="106">
        <v>4.3</v>
      </c>
      <c r="F23" s="107">
        <v>0.79</v>
      </c>
      <c r="G23" s="108">
        <v>55</v>
      </c>
      <c r="H23" s="109">
        <v>3.1</v>
      </c>
      <c r="I23" s="104">
        <v>1</v>
      </c>
      <c r="J23" s="104">
        <v>1</v>
      </c>
      <c r="K23" s="104">
        <v>0</v>
      </c>
      <c r="L23" s="104">
        <v>0</v>
      </c>
      <c r="M23" s="104">
        <v>0</v>
      </c>
      <c r="N23" s="104">
        <v>0</v>
      </c>
      <c r="O23" s="160">
        <v>10650</v>
      </c>
      <c r="P23" s="161">
        <v>14.7</v>
      </c>
      <c r="Q23" s="160">
        <v>311</v>
      </c>
      <c r="R23" s="162">
        <v>4.4000000000000004</v>
      </c>
      <c r="S23" s="163">
        <v>0.74</v>
      </c>
      <c r="T23" s="160">
        <v>32</v>
      </c>
      <c r="U23" s="160">
        <v>2</v>
      </c>
      <c r="V23" s="160">
        <v>1</v>
      </c>
      <c r="W23" s="104">
        <v>1</v>
      </c>
      <c r="X23" s="104">
        <v>0</v>
      </c>
      <c r="Y23" s="104">
        <v>0</v>
      </c>
      <c r="Z23" s="104">
        <v>0</v>
      </c>
      <c r="AA23" s="104">
        <v>0</v>
      </c>
      <c r="AB23" s="114" t="s">
        <v>1</v>
      </c>
      <c r="AC23" s="115"/>
      <c r="AD23" s="113">
        <v>25.69</v>
      </c>
      <c r="AE23" s="112">
        <v>0</v>
      </c>
      <c r="AF23" s="108">
        <v>0</v>
      </c>
      <c r="AG23" s="108">
        <v>1</v>
      </c>
      <c r="AH23" s="108">
        <v>1</v>
      </c>
      <c r="AI23" s="108">
        <v>0</v>
      </c>
      <c r="AJ23" s="108">
        <v>0</v>
      </c>
      <c r="AK23" s="108">
        <v>0</v>
      </c>
      <c r="AL23" s="108">
        <v>0</v>
      </c>
      <c r="AM23" s="108">
        <v>0</v>
      </c>
      <c r="AN23" s="108">
        <v>1</v>
      </c>
      <c r="AO23" s="108">
        <v>0</v>
      </c>
      <c r="AP23" s="108">
        <v>0</v>
      </c>
      <c r="AQ23" s="108">
        <v>1</v>
      </c>
      <c r="AR23" s="108">
        <v>55</v>
      </c>
      <c r="AS23" s="109">
        <v>3.1</v>
      </c>
      <c r="AT23" s="108">
        <v>0</v>
      </c>
      <c r="AU23" s="108">
        <v>1</v>
      </c>
      <c r="AV23" s="108">
        <v>1</v>
      </c>
      <c r="AW23" s="108">
        <v>1</v>
      </c>
      <c r="AX23" s="108">
        <v>0</v>
      </c>
    </row>
    <row r="24" spans="1:50" ht="20.25" x14ac:dyDescent="0.2">
      <c r="A24" s="108" t="s">
        <v>25</v>
      </c>
      <c r="B24" s="104">
        <v>7000</v>
      </c>
      <c r="C24" s="105">
        <v>15.1</v>
      </c>
      <c r="D24" s="104">
        <v>201</v>
      </c>
      <c r="E24" s="106">
        <v>4.4000000000000004</v>
      </c>
      <c r="F24" s="107">
        <v>0.76</v>
      </c>
      <c r="G24" s="108">
        <v>14</v>
      </c>
      <c r="H24" s="109">
        <v>2.1</v>
      </c>
      <c r="I24" s="104">
        <v>1</v>
      </c>
      <c r="J24" s="104">
        <v>0</v>
      </c>
      <c r="K24" s="104">
        <v>0</v>
      </c>
      <c r="L24" s="104">
        <v>0</v>
      </c>
      <c r="M24" s="104">
        <v>0</v>
      </c>
      <c r="N24" s="104">
        <v>0</v>
      </c>
      <c r="O24" s="160">
        <v>6260</v>
      </c>
      <c r="P24" s="161">
        <v>14.7</v>
      </c>
      <c r="Q24" s="160">
        <v>200</v>
      </c>
      <c r="R24" s="162">
        <v>4.4000000000000004</v>
      </c>
      <c r="S24" s="163">
        <v>0.92</v>
      </c>
      <c r="T24" s="160">
        <v>9</v>
      </c>
      <c r="U24" s="160">
        <v>0.8</v>
      </c>
      <c r="V24" s="160">
        <v>1</v>
      </c>
      <c r="W24" s="104">
        <v>1</v>
      </c>
      <c r="X24" s="104">
        <v>0</v>
      </c>
      <c r="Y24" s="104">
        <v>0</v>
      </c>
      <c r="Z24" s="104">
        <v>0</v>
      </c>
      <c r="AA24" s="104">
        <v>0</v>
      </c>
      <c r="AB24" s="114" t="s">
        <v>1</v>
      </c>
      <c r="AC24" s="115"/>
      <c r="AD24" s="113">
        <v>21.91</v>
      </c>
      <c r="AE24" s="112">
        <v>0</v>
      </c>
      <c r="AF24" s="108">
        <v>0</v>
      </c>
      <c r="AG24" s="108">
        <v>1</v>
      </c>
      <c r="AH24" s="108">
        <v>1</v>
      </c>
      <c r="AI24" s="108">
        <v>0</v>
      </c>
      <c r="AJ24" s="108">
        <v>0</v>
      </c>
      <c r="AK24" s="108">
        <v>0</v>
      </c>
      <c r="AL24" s="108">
        <v>0</v>
      </c>
      <c r="AM24" s="108">
        <v>0</v>
      </c>
      <c r="AN24" s="108">
        <v>1</v>
      </c>
      <c r="AO24" s="108">
        <v>0</v>
      </c>
      <c r="AP24" s="108">
        <v>0</v>
      </c>
      <c r="AQ24" s="108">
        <v>1</v>
      </c>
      <c r="AR24" s="108">
        <v>14</v>
      </c>
      <c r="AS24" s="109">
        <v>2.1</v>
      </c>
      <c r="AT24" s="108">
        <v>0</v>
      </c>
      <c r="AU24" s="108">
        <v>1</v>
      </c>
      <c r="AV24" s="108">
        <v>1</v>
      </c>
      <c r="AW24" s="108">
        <v>1</v>
      </c>
      <c r="AX24" s="108">
        <v>0</v>
      </c>
    </row>
    <row r="25" spans="1:50" ht="20.25" x14ac:dyDescent="0.2">
      <c r="A25" s="103" t="s">
        <v>25</v>
      </c>
      <c r="B25" s="104">
        <v>9180</v>
      </c>
      <c r="C25" s="105">
        <v>14.3</v>
      </c>
      <c r="D25" s="104">
        <v>205</v>
      </c>
      <c r="E25" s="106">
        <v>3.7</v>
      </c>
      <c r="F25" s="107">
        <v>1.22</v>
      </c>
      <c r="G25" s="108">
        <v>27</v>
      </c>
      <c r="H25" s="109">
        <v>38.9</v>
      </c>
      <c r="I25" s="104">
        <v>1</v>
      </c>
      <c r="J25" s="104">
        <v>0</v>
      </c>
      <c r="K25" s="104">
        <v>1</v>
      </c>
      <c r="L25" s="104">
        <v>0</v>
      </c>
      <c r="M25" s="104">
        <v>0</v>
      </c>
      <c r="N25" s="104">
        <v>0</v>
      </c>
      <c r="O25" s="160">
        <v>8870</v>
      </c>
      <c r="P25" s="161">
        <v>15.7</v>
      </c>
      <c r="Q25" s="160">
        <v>165</v>
      </c>
      <c r="R25" s="162">
        <v>4.4000000000000004</v>
      </c>
      <c r="S25" s="163">
        <v>1.0900000000000001</v>
      </c>
      <c r="T25" s="160">
        <v>10</v>
      </c>
      <c r="U25" s="160">
        <v>3.2</v>
      </c>
      <c r="V25" s="160">
        <v>1</v>
      </c>
      <c r="W25" s="104">
        <v>1</v>
      </c>
      <c r="X25" s="104">
        <v>1</v>
      </c>
      <c r="Y25" s="104">
        <v>0</v>
      </c>
      <c r="Z25" s="104">
        <v>0</v>
      </c>
      <c r="AA25" s="104">
        <v>0</v>
      </c>
      <c r="AB25" s="114" t="s">
        <v>1</v>
      </c>
      <c r="AC25" s="115"/>
      <c r="AD25" s="113">
        <v>23.24</v>
      </c>
      <c r="AE25" s="112" t="s">
        <v>36</v>
      </c>
      <c r="AF25" s="108">
        <v>0</v>
      </c>
      <c r="AG25" s="108">
        <v>1</v>
      </c>
      <c r="AH25" s="108">
        <v>0</v>
      </c>
      <c r="AI25" s="108">
        <v>1</v>
      </c>
      <c r="AJ25" s="108">
        <v>1</v>
      </c>
      <c r="AK25" s="108">
        <v>0</v>
      </c>
      <c r="AL25" s="108">
        <v>0</v>
      </c>
      <c r="AM25" s="108">
        <v>0</v>
      </c>
      <c r="AN25" s="108">
        <v>0</v>
      </c>
      <c r="AO25" s="108">
        <v>0</v>
      </c>
      <c r="AP25" s="108">
        <v>0</v>
      </c>
      <c r="AQ25" s="108">
        <v>1</v>
      </c>
      <c r="AR25" s="108">
        <v>27</v>
      </c>
      <c r="AS25" s="109">
        <v>38.9</v>
      </c>
      <c r="AT25" s="108">
        <v>1</v>
      </c>
      <c r="AU25" s="108">
        <v>1</v>
      </c>
      <c r="AV25" s="108">
        <v>1</v>
      </c>
      <c r="AW25" s="108">
        <v>0</v>
      </c>
      <c r="AX25" s="108">
        <v>1</v>
      </c>
    </row>
    <row r="26" spans="1:50" ht="20.25" x14ac:dyDescent="0.2">
      <c r="A26" s="108" t="s">
        <v>59</v>
      </c>
      <c r="B26" s="124">
        <v>6200</v>
      </c>
      <c r="C26" s="125">
        <v>16.100000000000001</v>
      </c>
      <c r="D26" s="124">
        <v>221</v>
      </c>
      <c r="E26" s="126">
        <v>4.5999999999999996</v>
      </c>
      <c r="F26" s="127">
        <v>0.73</v>
      </c>
      <c r="G26" s="108">
        <v>12</v>
      </c>
      <c r="H26" s="109">
        <v>0.5</v>
      </c>
      <c r="I26" s="124">
        <v>1</v>
      </c>
      <c r="J26" s="124">
        <v>0</v>
      </c>
      <c r="K26" s="124">
        <v>0</v>
      </c>
      <c r="L26" s="124">
        <v>0</v>
      </c>
      <c r="M26" s="124">
        <v>0</v>
      </c>
      <c r="N26" s="124">
        <v>0</v>
      </c>
      <c r="O26" s="174">
        <v>4840</v>
      </c>
      <c r="P26" s="175">
        <v>15.7</v>
      </c>
      <c r="Q26" s="174">
        <v>217</v>
      </c>
      <c r="R26" s="176">
        <v>4.5</v>
      </c>
      <c r="S26" s="177">
        <v>0.64</v>
      </c>
      <c r="T26" s="174">
        <v>13</v>
      </c>
      <c r="U26" s="174">
        <v>0.6</v>
      </c>
      <c r="V26" s="174">
        <v>1</v>
      </c>
      <c r="W26" s="124">
        <v>0</v>
      </c>
      <c r="X26" s="124">
        <v>0</v>
      </c>
      <c r="Y26" s="124">
        <v>0</v>
      </c>
      <c r="Z26" s="124">
        <v>0</v>
      </c>
      <c r="AA26" s="124">
        <v>0</v>
      </c>
      <c r="AB26" s="114" t="s">
        <v>1</v>
      </c>
      <c r="AC26" s="115"/>
      <c r="AD26" s="113">
        <v>27.16</v>
      </c>
      <c r="AE26" s="112" t="s">
        <v>100</v>
      </c>
      <c r="AF26" s="108">
        <v>0</v>
      </c>
      <c r="AG26" s="108">
        <v>0</v>
      </c>
      <c r="AH26" s="108">
        <v>1</v>
      </c>
      <c r="AI26" s="108">
        <v>1</v>
      </c>
      <c r="AJ26" s="108">
        <v>1</v>
      </c>
      <c r="AK26" s="108">
        <v>0</v>
      </c>
      <c r="AL26" s="108">
        <v>1</v>
      </c>
      <c r="AM26" s="108">
        <v>1</v>
      </c>
      <c r="AN26" s="108">
        <v>0</v>
      </c>
      <c r="AO26" s="108">
        <v>0</v>
      </c>
      <c r="AP26" s="108">
        <v>0</v>
      </c>
      <c r="AQ26" s="108">
        <v>1</v>
      </c>
      <c r="AR26" s="108">
        <v>12</v>
      </c>
      <c r="AS26" s="109">
        <v>0.5</v>
      </c>
      <c r="AT26" s="108">
        <v>0</v>
      </c>
      <c r="AU26" s="108">
        <v>1</v>
      </c>
      <c r="AV26" s="108">
        <v>1</v>
      </c>
      <c r="AW26" s="108">
        <v>1</v>
      </c>
      <c r="AX26" s="108">
        <v>0</v>
      </c>
    </row>
    <row r="27" spans="1:50" ht="20.25" x14ac:dyDescent="0.2">
      <c r="A27" s="108" t="s">
        <v>25</v>
      </c>
      <c r="B27" s="128">
        <v>6460</v>
      </c>
      <c r="C27" s="129">
        <v>12.6</v>
      </c>
      <c r="D27" s="128">
        <v>273</v>
      </c>
      <c r="E27" s="130">
        <v>4</v>
      </c>
      <c r="F27" s="131">
        <v>0.77</v>
      </c>
      <c r="G27" s="108">
        <v>17</v>
      </c>
      <c r="H27" s="109">
        <v>12.6</v>
      </c>
      <c r="I27" s="128">
        <v>1</v>
      </c>
      <c r="J27" s="128">
        <v>1</v>
      </c>
      <c r="K27" s="128">
        <v>0</v>
      </c>
      <c r="L27" s="128">
        <v>0</v>
      </c>
      <c r="M27" s="128">
        <v>0</v>
      </c>
      <c r="N27" s="128">
        <v>0</v>
      </c>
      <c r="O27" s="178">
        <v>6250</v>
      </c>
      <c r="P27" s="179">
        <v>13.9</v>
      </c>
      <c r="Q27" s="178">
        <v>263</v>
      </c>
      <c r="R27" s="180">
        <v>4.3</v>
      </c>
      <c r="S27" s="181">
        <v>0.77</v>
      </c>
      <c r="T27" s="178">
        <v>19</v>
      </c>
      <c r="U27" s="178">
        <v>9.8000000000000007</v>
      </c>
      <c r="V27" s="178">
        <v>1</v>
      </c>
      <c r="W27" s="128">
        <v>1</v>
      </c>
      <c r="X27" s="128">
        <v>0</v>
      </c>
      <c r="Y27" s="128">
        <v>0</v>
      </c>
      <c r="Z27" s="128">
        <v>0</v>
      </c>
      <c r="AA27" s="128">
        <v>0</v>
      </c>
      <c r="AB27" s="114" t="s">
        <v>1</v>
      </c>
      <c r="AC27" s="115"/>
      <c r="AD27" s="113">
        <v>19.690000000000001</v>
      </c>
      <c r="AE27" s="112">
        <v>0</v>
      </c>
      <c r="AF27" s="108">
        <v>0</v>
      </c>
      <c r="AG27" s="108">
        <v>1</v>
      </c>
      <c r="AH27" s="108">
        <v>1</v>
      </c>
      <c r="AI27" s="108">
        <v>0</v>
      </c>
      <c r="AJ27" s="108">
        <v>0</v>
      </c>
      <c r="AK27" s="108">
        <v>0</v>
      </c>
      <c r="AL27" s="108">
        <v>0</v>
      </c>
      <c r="AM27" s="108">
        <v>0</v>
      </c>
      <c r="AN27" s="108">
        <v>0</v>
      </c>
      <c r="AO27" s="108">
        <v>0</v>
      </c>
      <c r="AP27" s="108">
        <v>0</v>
      </c>
      <c r="AQ27" s="108">
        <v>1</v>
      </c>
      <c r="AR27" s="108">
        <v>17</v>
      </c>
      <c r="AS27" s="109">
        <v>12.6</v>
      </c>
      <c r="AT27" s="108">
        <v>1</v>
      </c>
      <c r="AU27" s="108">
        <v>1</v>
      </c>
      <c r="AV27" s="108">
        <v>1</v>
      </c>
      <c r="AW27" s="108">
        <v>1</v>
      </c>
      <c r="AX27" s="108">
        <v>0</v>
      </c>
    </row>
    <row r="28" spans="1:50" ht="20.25" x14ac:dyDescent="0.2">
      <c r="A28" s="103" t="s">
        <v>25</v>
      </c>
      <c r="B28" s="104">
        <v>9910</v>
      </c>
      <c r="C28" s="105">
        <v>13.3</v>
      </c>
      <c r="D28" s="104">
        <v>443</v>
      </c>
      <c r="E28" s="106">
        <v>3.7</v>
      </c>
      <c r="F28" s="107">
        <v>0.72</v>
      </c>
      <c r="G28" s="108">
        <v>83</v>
      </c>
      <c r="H28" s="109">
        <v>27.1</v>
      </c>
      <c r="I28" s="104">
        <v>1</v>
      </c>
      <c r="J28" s="104">
        <v>1</v>
      </c>
      <c r="K28" s="104">
        <v>0</v>
      </c>
      <c r="L28" s="104">
        <v>0</v>
      </c>
      <c r="M28" s="104">
        <v>0</v>
      </c>
      <c r="N28" s="104">
        <v>1</v>
      </c>
      <c r="O28" s="160">
        <v>11210</v>
      </c>
      <c r="P28" s="160">
        <v>12.8</v>
      </c>
      <c r="Q28" s="160">
        <v>398</v>
      </c>
      <c r="R28" s="162">
        <v>3.7</v>
      </c>
      <c r="S28" s="163">
        <v>0.72</v>
      </c>
      <c r="T28" s="160">
        <v>78</v>
      </c>
      <c r="U28" s="160">
        <v>23</v>
      </c>
      <c r="V28" s="182">
        <v>1</v>
      </c>
      <c r="W28" s="132">
        <v>1</v>
      </c>
      <c r="X28" s="132">
        <v>0</v>
      </c>
      <c r="Y28" s="132">
        <v>0</v>
      </c>
      <c r="Z28" s="132">
        <v>0</v>
      </c>
      <c r="AA28" s="132">
        <v>1</v>
      </c>
      <c r="AB28" s="114" t="s">
        <v>1</v>
      </c>
      <c r="AC28" s="115"/>
      <c r="AD28" s="113">
        <v>24.22</v>
      </c>
      <c r="AE28" s="112">
        <v>0</v>
      </c>
      <c r="AF28" s="108">
        <v>0</v>
      </c>
      <c r="AG28" s="108">
        <v>1</v>
      </c>
      <c r="AH28" s="108">
        <v>0</v>
      </c>
      <c r="AI28" s="108">
        <v>1</v>
      </c>
      <c r="AJ28" s="108">
        <v>0</v>
      </c>
      <c r="AK28" s="108">
        <v>0</v>
      </c>
      <c r="AL28" s="108">
        <v>0</v>
      </c>
      <c r="AM28" s="108">
        <v>0</v>
      </c>
      <c r="AN28" s="108">
        <v>0</v>
      </c>
      <c r="AO28" s="108">
        <v>0</v>
      </c>
      <c r="AP28" s="108">
        <v>0</v>
      </c>
      <c r="AQ28" s="108">
        <v>1</v>
      </c>
      <c r="AR28" s="108">
        <v>83</v>
      </c>
      <c r="AS28" s="109">
        <v>27.1</v>
      </c>
      <c r="AT28" s="108">
        <v>1</v>
      </c>
      <c r="AU28" s="108">
        <v>1</v>
      </c>
      <c r="AV28" s="108">
        <v>1</v>
      </c>
      <c r="AW28" s="108">
        <v>0</v>
      </c>
      <c r="AX28" s="108">
        <v>1</v>
      </c>
    </row>
    <row r="29" spans="1:50" ht="20.25" x14ac:dyDescent="0.2">
      <c r="A29" s="108" t="s">
        <v>25</v>
      </c>
      <c r="B29" s="104">
        <v>8800</v>
      </c>
      <c r="C29" s="105">
        <v>13.4</v>
      </c>
      <c r="D29" s="104">
        <v>515</v>
      </c>
      <c r="E29" s="106">
        <v>3.9</v>
      </c>
      <c r="F29" s="107">
        <v>0.68</v>
      </c>
      <c r="G29" s="108">
        <v>71</v>
      </c>
      <c r="H29" s="109">
        <v>57.8</v>
      </c>
      <c r="I29" s="104">
        <v>1</v>
      </c>
      <c r="J29" s="104">
        <v>1</v>
      </c>
      <c r="K29" s="104">
        <v>0</v>
      </c>
      <c r="L29" s="104">
        <v>0</v>
      </c>
      <c r="M29" s="104">
        <v>0</v>
      </c>
      <c r="N29" s="104">
        <v>0</v>
      </c>
      <c r="O29" s="160">
        <v>9010</v>
      </c>
      <c r="P29" s="160">
        <v>14.1</v>
      </c>
      <c r="Q29" s="160">
        <v>384</v>
      </c>
      <c r="R29" s="162">
        <v>4.0999999999999996</v>
      </c>
      <c r="S29" s="163">
        <v>0.75</v>
      </c>
      <c r="T29" s="160">
        <v>17</v>
      </c>
      <c r="U29" s="160">
        <v>6.1</v>
      </c>
      <c r="V29" s="160">
        <v>1</v>
      </c>
      <c r="W29" s="104">
        <v>1</v>
      </c>
      <c r="X29" s="104">
        <v>0</v>
      </c>
      <c r="Y29" s="104">
        <v>0</v>
      </c>
      <c r="Z29" s="104">
        <v>0</v>
      </c>
      <c r="AA29" s="104">
        <v>0</v>
      </c>
      <c r="AB29" s="114" t="s">
        <v>1</v>
      </c>
      <c r="AC29" s="115"/>
      <c r="AD29" s="113">
        <v>16.649999999999999</v>
      </c>
      <c r="AE29" s="112">
        <v>1</v>
      </c>
      <c r="AF29" s="108">
        <v>0</v>
      </c>
      <c r="AG29" s="108">
        <v>1</v>
      </c>
      <c r="AH29" s="108">
        <v>1</v>
      </c>
      <c r="AI29" s="108">
        <v>0</v>
      </c>
      <c r="AJ29" s="108">
        <v>0</v>
      </c>
      <c r="AK29" s="108">
        <v>0</v>
      </c>
      <c r="AL29" s="108">
        <v>0</v>
      </c>
      <c r="AM29" s="108">
        <v>0</v>
      </c>
      <c r="AN29" s="108">
        <v>0</v>
      </c>
      <c r="AO29" s="108">
        <v>0</v>
      </c>
      <c r="AP29" s="108">
        <v>0</v>
      </c>
      <c r="AQ29" s="108">
        <v>1</v>
      </c>
      <c r="AR29" s="108">
        <v>71</v>
      </c>
      <c r="AS29" s="109">
        <v>57.8</v>
      </c>
      <c r="AT29" s="108">
        <v>1</v>
      </c>
      <c r="AU29" s="108">
        <v>1</v>
      </c>
      <c r="AV29" s="108">
        <v>1</v>
      </c>
      <c r="AW29" s="108">
        <v>1</v>
      </c>
      <c r="AX29" s="108">
        <v>0</v>
      </c>
    </row>
    <row r="30" spans="1:50" ht="20.25" x14ac:dyDescent="0.35">
      <c r="A30" s="103" t="s">
        <v>25</v>
      </c>
      <c r="B30" s="104">
        <v>8670</v>
      </c>
      <c r="C30" s="105">
        <v>7.5</v>
      </c>
      <c r="D30" s="104">
        <v>312</v>
      </c>
      <c r="E30" s="106">
        <v>2.1</v>
      </c>
      <c r="F30" s="107">
        <v>0.73</v>
      </c>
      <c r="G30" s="108">
        <v>85</v>
      </c>
      <c r="H30" s="109">
        <v>103.7</v>
      </c>
      <c r="I30" s="104">
        <v>0</v>
      </c>
      <c r="J30" s="104">
        <v>1</v>
      </c>
      <c r="K30" s="104">
        <v>1</v>
      </c>
      <c r="L30" s="104">
        <v>0</v>
      </c>
      <c r="M30" s="104">
        <v>0</v>
      </c>
      <c r="N30" s="104">
        <v>1</v>
      </c>
      <c r="O30" s="174">
        <v>7750</v>
      </c>
      <c r="P30" s="183">
        <v>11.5</v>
      </c>
      <c r="Q30" s="174">
        <v>135</v>
      </c>
      <c r="R30" s="184">
        <v>3.8</v>
      </c>
      <c r="S30" s="185">
        <v>0.9</v>
      </c>
      <c r="T30" s="174">
        <v>28</v>
      </c>
      <c r="U30" s="174">
        <v>3.9</v>
      </c>
      <c r="V30" s="174">
        <v>1</v>
      </c>
      <c r="W30" s="124">
        <v>1</v>
      </c>
      <c r="X30" s="124">
        <v>1</v>
      </c>
      <c r="Y30" s="124">
        <v>1</v>
      </c>
      <c r="Z30" s="124">
        <v>0</v>
      </c>
      <c r="AA30" s="133">
        <v>0</v>
      </c>
      <c r="AB30" s="114" t="s">
        <v>1</v>
      </c>
      <c r="AC30" s="115"/>
      <c r="AD30" s="113">
        <v>19.399999999999999</v>
      </c>
      <c r="AE30" s="112">
        <v>0</v>
      </c>
      <c r="AF30" s="108">
        <v>0</v>
      </c>
      <c r="AG30" s="108">
        <v>1</v>
      </c>
      <c r="AH30" s="108">
        <v>0</v>
      </c>
      <c r="AI30" s="108">
        <v>1</v>
      </c>
      <c r="AJ30" s="108">
        <v>0</v>
      </c>
      <c r="AK30" s="108">
        <v>0</v>
      </c>
      <c r="AL30" s="108">
        <v>0</v>
      </c>
      <c r="AM30" s="108">
        <v>0</v>
      </c>
      <c r="AN30" s="108">
        <v>0</v>
      </c>
      <c r="AO30" s="108">
        <v>0</v>
      </c>
      <c r="AP30" s="108">
        <v>0</v>
      </c>
      <c r="AQ30" s="108">
        <v>1</v>
      </c>
      <c r="AR30" s="108">
        <v>85</v>
      </c>
      <c r="AS30" s="109">
        <v>103.7</v>
      </c>
      <c r="AT30" s="108">
        <v>1</v>
      </c>
      <c r="AU30" s="108">
        <v>1</v>
      </c>
      <c r="AV30" s="108">
        <v>1</v>
      </c>
      <c r="AW30" s="108">
        <v>0</v>
      </c>
      <c r="AX30" s="108">
        <v>1</v>
      </c>
    </row>
    <row r="31" spans="1:50" ht="20.25" x14ac:dyDescent="0.35">
      <c r="A31" s="108" t="s">
        <v>25</v>
      </c>
      <c r="B31" s="116">
        <v>7330</v>
      </c>
      <c r="C31" s="117">
        <v>12.8</v>
      </c>
      <c r="D31" s="116">
        <v>280</v>
      </c>
      <c r="E31" s="118">
        <v>4.3</v>
      </c>
      <c r="F31" s="119">
        <v>0.5</v>
      </c>
      <c r="G31" s="108">
        <v>75</v>
      </c>
      <c r="H31" s="109">
        <v>30.2</v>
      </c>
      <c r="I31" s="116">
        <v>1</v>
      </c>
      <c r="J31" s="116">
        <v>0</v>
      </c>
      <c r="K31" s="116">
        <v>0</v>
      </c>
      <c r="L31" s="116">
        <v>0</v>
      </c>
      <c r="M31" s="116">
        <v>0</v>
      </c>
      <c r="N31" s="116">
        <v>0</v>
      </c>
      <c r="O31" s="174">
        <v>8070</v>
      </c>
      <c r="P31" s="183">
        <v>13.5</v>
      </c>
      <c r="Q31" s="174">
        <v>233</v>
      </c>
      <c r="R31" s="184">
        <v>4.5</v>
      </c>
      <c r="S31" s="185">
        <v>0.52</v>
      </c>
      <c r="T31" s="174">
        <v>18</v>
      </c>
      <c r="U31" s="174">
        <v>5.5</v>
      </c>
      <c r="V31" s="174">
        <v>1</v>
      </c>
      <c r="W31" s="124">
        <v>1</v>
      </c>
      <c r="X31" s="124">
        <v>0</v>
      </c>
      <c r="Y31" s="124">
        <v>0</v>
      </c>
      <c r="Z31" s="124">
        <v>0</v>
      </c>
      <c r="AA31" s="133">
        <v>0</v>
      </c>
      <c r="AB31" s="114" t="s">
        <v>0</v>
      </c>
      <c r="AC31" s="115"/>
      <c r="AD31" s="113">
        <v>24.84</v>
      </c>
      <c r="AE31" s="112" t="s">
        <v>104</v>
      </c>
      <c r="AF31" s="108">
        <v>0</v>
      </c>
      <c r="AG31" s="108">
        <v>1</v>
      </c>
      <c r="AH31" s="108">
        <v>1</v>
      </c>
      <c r="AI31" s="108">
        <v>0</v>
      </c>
      <c r="AJ31" s="108">
        <v>0</v>
      </c>
      <c r="AK31" s="108">
        <v>0</v>
      </c>
      <c r="AL31" s="108">
        <v>0</v>
      </c>
      <c r="AM31" s="108">
        <v>0</v>
      </c>
      <c r="AN31" s="108">
        <v>1</v>
      </c>
      <c r="AO31" s="108">
        <v>0</v>
      </c>
      <c r="AP31" s="108">
        <v>0</v>
      </c>
      <c r="AQ31" s="108">
        <v>1</v>
      </c>
      <c r="AR31" s="108">
        <v>75</v>
      </c>
      <c r="AS31" s="109">
        <v>30.2</v>
      </c>
      <c r="AT31" s="108">
        <v>1</v>
      </c>
      <c r="AU31" s="108">
        <v>1</v>
      </c>
      <c r="AV31" s="108">
        <v>1</v>
      </c>
      <c r="AW31" s="108">
        <v>1</v>
      </c>
      <c r="AX31" s="108">
        <v>0</v>
      </c>
    </row>
    <row r="32" spans="1:50" ht="20.25" x14ac:dyDescent="0.35">
      <c r="A32" s="108" t="s">
        <v>25</v>
      </c>
      <c r="B32" s="116">
        <v>6010</v>
      </c>
      <c r="C32" s="117">
        <v>13</v>
      </c>
      <c r="D32" s="116">
        <v>307</v>
      </c>
      <c r="E32" s="118">
        <v>4.5999999999999996</v>
      </c>
      <c r="F32" s="119">
        <v>0.56000000000000005</v>
      </c>
      <c r="G32" s="108">
        <v>46</v>
      </c>
      <c r="H32" s="109">
        <v>28.8</v>
      </c>
      <c r="I32" s="116">
        <v>1</v>
      </c>
      <c r="J32" s="116">
        <v>1</v>
      </c>
      <c r="K32" s="116">
        <v>0</v>
      </c>
      <c r="L32" s="116">
        <v>0</v>
      </c>
      <c r="M32" s="116">
        <v>0</v>
      </c>
      <c r="N32" s="116">
        <v>0</v>
      </c>
      <c r="O32" s="174">
        <v>4170</v>
      </c>
      <c r="P32" s="183">
        <v>12.6</v>
      </c>
      <c r="Q32" s="174">
        <v>248</v>
      </c>
      <c r="R32" s="184">
        <v>4.4000000000000004</v>
      </c>
      <c r="S32" s="185">
        <v>0.54</v>
      </c>
      <c r="T32" s="174">
        <v>2</v>
      </c>
      <c r="U32" s="174">
        <v>0.4</v>
      </c>
      <c r="V32" s="174">
        <v>1</v>
      </c>
      <c r="W32" s="124">
        <v>1</v>
      </c>
      <c r="X32" s="124">
        <v>0</v>
      </c>
      <c r="Y32" s="124">
        <v>0</v>
      </c>
      <c r="Z32" s="124">
        <v>0</v>
      </c>
      <c r="AA32" s="133">
        <v>0</v>
      </c>
      <c r="AB32" s="114" t="s">
        <v>0</v>
      </c>
      <c r="AC32" s="115"/>
      <c r="AD32" s="113">
        <v>18.59</v>
      </c>
      <c r="AE32" s="112">
        <v>0</v>
      </c>
      <c r="AF32" s="108">
        <v>0</v>
      </c>
      <c r="AG32" s="108">
        <v>0</v>
      </c>
      <c r="AH32" s="108">
        <v>1</v>
      </c>
      <c r="AI32" s="108">
        <v>1</v>
      </c>
      <c r="AJ32" s="108">
        <v>0</v>
      </c>
      <c r="AK32" s="108">
        <v>0</v>
      </c>
      <c r="AL32" s="108">
        <v>0</v>
      </c>
      <c r="AM32" s="108">
        <v>0</v>
      </c>
      <c r="AN32" s="108">
        <v>0</v>
      </c>
      <c r="AO32" s="108">
        <v>0</v>
      </c>
      <c r="AP32" s="108">
        <v>0</v>
      </c>
      <c r="AQ32" s="108">
        <v>1</v>
      </c>
      <c r="AR32" s="108">
        <v>46</v>
      </c>
      <c r="AS32" s="109">
        <v>28.8</v>
      </c>
      <c r="AT32" s="108">
        <v>1</v>
      </c>
      <c r="AU32" s="108">
        <v>1</v>
      </c>
      <c r="AV32" s="108">
        <v>1</v>
      </c>
      <c r="AW32" s="108">
        <v>1</v>
      </c>
      <c r="AX32" s="108">
        <v>0</v>
      </c>
    </row>
    <row r="33" spans="1:50" ht="20.25" x14ac:dyDescent="0.35">
      <c r="A33" s="103" t="s">
        <v>249</v>
      </c>
      <c r="B33" s="104">
        <v>1009</v>
      </c>
      <c r="C33" s="105">
        <v>15.7</v>
      </c>
      <c r="D33" s="104">
        <v>200</v>
      </c>
      <c r="E33" s="106">
        <v>4.5999999999999996</v>
      </c>
      <c r="F33" s="107">
        <v>0.91</v>
      </c>
      <c r="G33" s="108">
        <v>14</v>
      </c>
      <c r="H33" s="109">
        <v>11.26</v>
      </c>
      <c r="I33" s="104">
        <v>1</v>
      </c>
      <c r="J33" s="104">
        <v>1</v>
      </c>
      <c r="K33" s="104">
        <v>0</v>
      </c>
      <c r="L33" s="104">
        <v>0</v>
      </c>
      <c r="M33" s="104">
        <v>0</v>
      </c>
      <c r="N33" s="104">
        <v>0</v>
      </c>
      <c r="O33" s="174">
        <v>12270</v>
      </c>
      <c r="P33" s="183">
        <v>15.5</v>
      </c>
      <c r="Q33" s="174">
        <v>278</v>
      </c>
      <c r="R33" s="184">
        <v>4.5999999999999996</v>
      </c>
      <c r="S33" s="185">
        <v>0.82</v>
      </c>
      <c r="T33" s="174">
        <v>32</v>
      </c>
      <c r="U33" s="174">
        <v>16.100000000000001</v>
      </c>
      <c r="V33" s="174">
        <v>1</v>
      </c>
      <c r="W33" s="124">
        <v>1</v>
      </c>
      <c r="X33" s="124">
        <v>1</v>
      </c>
      <c r="Y33" s="124">
        <v>1</v>
      </c>
      <c r="Z33" s="124">
        <v>0</v>
      </c>
      <c r="AA33" s="133">
        <v>1</v>
      </c>
      <c r="AB33" s="114" t="s">
        <v>1</v>
      </c>
      <c r="AC33" s="115"/>
      <c r="AD33" s="113">
        <v>22.86</v>
      </c>
      <c r="AE33" s="112">
        <v>0</v>
      </c>
      <c r="AF33" s="108">
        <v>0</v>
      </c>
      <c r="AG33" s="108">
        <v>1</v>
      </c>
      <c r="AH33" s="108">
        <v>1</v>
      </c>
      <c r="AI33" s="108">
        <v>1</v>
      </c>
      <c r="AJ33" s="108">
        <v>0</v>
      </c>
      <c r="AK33" s="108">
        <v>0</v>
      </c>
      <c r="AL33" s="108">
        <v>0</v>
      </c>
      <c r="AM33" s="108">
        <v>0</v>
      </c>
      <c r="AN33" s="108">
        <v>0</v>
      </c>
      <c r="AO33" s="108">
        <v>0</v>
      </c>
      <c r="AP33" s="108">
        <v>0</v>
      </c>
      <c r="AQ33" s="108">
        <v>1</v>
      </c>
      <c r="AR33" s="108">
        <v>14</v>
      </c>
      <c r="AS33" s="109">
        <v>11.26</v>
      </c>
      <c r="AT33" s="108">
        <v>1</v>
      </c>
      <c r="AU33" s="108">
        <v>0</v>
      </c>
      <c r="AV33" s="108">
        <v>1</v>
      </c>
      <c r="AW33" s="108">
        <v>1</v>
      </c>
      <c r="AX33" s="108">
        <v>0</v>
      </c>
    </row>
    <row r="34" spans="1:50" ht="20.25" x14ac:dyDescent="0.35">
      <c r="A34" s="108" t="s">
        <v>25</v>
      </c>
      <c r="B34" s="104">
        <v>8990</v>
      </c>
      <c r="C34" s="105">
        <v>14.6</v>
      </c>
      <c r="D34" s="104">
        <v>279</v>
      </c>
      <c r="E34" s="106">
        <v>4</v>
      </c>
      <c r="F34" s="107">
        <v>0.84</v>
      </c>
      <c r="G34" s="108">
        <v>22</v>
      </c>
      <c r="H34" s="109">
        <v>10.97</v>
      </c>
      <c r="I34" s="104">
        <v>1</v>
      </c>
      <c r="J34" s="104">
        <v>0</v>
      </c>
      <c r="K34" s="104">
        <v>0</v>
      </c>
      <c r="L34" s="104">
        <v>0</v>
      </c>
      <c r="M34" s="104">
        <v>0</v>
      </c>
      <c r="N34" s="104">
        <v>0</v>
      </c>
      <c r="O34" s="174">
        <v>8490</v>
      </c>
      <c r="P34" s="183">
        <v>15.6</v>
      </c>
      <c r="Q34" s="174">
        <v>306</v>
      </c>
      <c r="R34" s="184">
        <v>4.3</v>
      </c>
      <c r="S34" s="185">
        <v>0.71</v>
      </c>
      <c r="T34" s="174">
        <v>18</v>
      </c>
      <c r="U34" s="174">
        <v>6.7</v>
      </c>
      <c r="V34" s="174">
        <v>1</v>
      </c>
      <c r="W34" s="124">
        <v>0</v>
      </c>
      <c r="X34" s="124">
        <v>0</v>
      </c>
      <c r="Y34" s="124">
        <v>0</v>
      </c>
      <c r="Z34" s="124">
        <v>0</v>
      </c>
      <c r="AA34" s="133">
        <v>1</v>
      </c>
      <c r="AB34" s="114" t="s">
        <v>1</v>
      </c>
      <c r="AC34" s="115"/>
      <c r="AD34" s="113">
        <v>22.72</v>
      </c>
      <c r="AE34" s="112">
        <v>0</v>
      </c>
      <c r="AF34" s="108">
        <v>0</v>
      </c>
      <c r="AG34" s="108">
        <v>0</v>
      </c>
      <c r="AH34" s="108">
        <v>1</v>
      </c>
      <c r="AI34" s="108">
        <v>0</v>
      </c>
      <c r="AJ34" s="108">
        <v>0</v>
      </c>
      <c r="AK34" s="108">
        <v>0</v>
      </c>
      <c r="AL34" s="108">
        <v>0</v>
      </c>
      <c r="AM34" s="108">
        <v>0</v>
      </c>
      <c r="AN34" s="108">
        <v>0</v>
      </c>
      <c r="AO34" s="108">
        <v>0</v>
      </c>
      <c r="AP34" s="108">
        <v>0</v>
      </c>
      <c r="AQ34" s="108">
        <v>1</v>
      </c>
      <c r="AR34" s="108">
        <v>22</v>
      </c>
      <c r="AS34" s="109">
        <v>10.97</v>
      </c>
      <c r="AT34" s="108">
        <v>1</v>
      </c>
      <c r="AU34" s="108">
        <v>1</v>
      </c>
      <c r="AV34" s="108">
        <v>1</v>
      </c>
      <c r="AW34" s="108">
        <v>1</v>
      </c>
      <c r="AX34" s="108">
        <v>0</v>
      </c>
    </row>
    <row r="35" spans="1:50" ht="20.25" x14ac:dyDescent="0.35">
      <c r="A35" s="108" t="s">
        <v>25</v>
      </c>
      <c r="B35" s="104">
        <v>8650</v>
      </c>
      <c r="C35" s="105">
        <v>15.1</v>
      </c>
      <c r="D35" s="104">
        <v>241</v>
      </c>
      <c r="E35" s="106">
        <v>4.4000000000000004</v>
      </c>
      <c r="F35" s="107">
        <v>1.07</v>
      </c>
      <c r="G35" s="108">
        <v>21</v>
      </c>
      <c r="H35" s="109">
        <v>2.7</v>
      </c>
      <c r="I35" s="104">
        <v>1</v>
      </c>
      <c r="J35" s="104">
        <v>1</v>
      </c>
      <c r="K35" s="104">
        <v>0</v>
      </c>
      <c r="L35" s="104">
        <v>0</v>
      </c>
      <c r="M35" s="104">
        <v>0</v>
      </c>
      <c r="N35" s="104">
        <v>0</v>
      </c>
      <c r="O35" s="174">
        <v>6760</v>
      </c>
      <c r="P35" s="183">
        <v>14.6</v>
      </c>
      <c r="Q35" s="174">
        <v>225</v>
      </c>
      <c r="R35" s="184">
        <v>4.4000000000000004</v>
      </c>
      <c r="S35" s="185">
        <v>0.83</v>
      </c>
      <c r="T35" s="174">
        <v>13</v>
      </c>
      <c r="U35" s="174">
        <v>1.6</v>
      </c>
      <c r="V35" s="174">
        <v>1</v>
      </c>
      <c r="W35" s="124">
        <v>1</v>
      </c>
      <c r="X35" s="124">
        <v>0</v>
      </c>
      <c r="Y35" s="124">
        <v>0</v>
      </c>
      <c r="Z35" s="124">
        <v>0</v>
      </c>
      <c r="AA35" s="133">
        <v>0</v>
      </c>
      <c r="AB35" s="114" t="s">
        <v>1</v>
      </c>
      <c r="AC35" s="115"/>
      <c r="AD35" s="113">
        <v>17.28</v>
      </c>
      <c r="AE35" s="112">
        <v>0</v>
      </c>
      <c r="AF35" s="108">
        <v>0</v>
      </c>
      <c r="AG35" s="108">
        <v>1</v>
      </c>
      <c r="AH35" s="108">
        <v>1</v>
      </c>
      <c r="AI35" s="108">
        <v>0</v>
      </c>
      <c r="AJ35" s="108">
        <v>0</v>
      </c>
      <c r="AK35" s="108">
        <v>0</v>
      </c>
      <c r="AL35" s="108">
        <v>0</v>
      </c>
      <c r="AM35" s="108">
        <v>0</v>
      </c>
      <c r="AN35" s="108">
        <v>0</v>
      </c>
      <c r="AO35" s="108">
        <v>0</v>
      </c>
      <c r="AP35" s="108">
        <v>0</v>
      </c>
      <c r="AQ35" s="108">
        <v>1</v>
      </c>
      <c r="AR35" s="108">
        <v>21</v>
      </c>
      <c r="AS35" s="109">
        <v>2.7</v>
      </c>
      <c r="AT35" s="108">
        <v>0</v>
      </c>
      <c r="AU35" s="108">
        <v>1</v>
      </c>
      <c r="AV35" s="108">
        <v>1</v>
      </c>
      <c r="AW35" s="108">
        <v>1</v>
      </c>
      <c r="AX35" s="108">
        <v>0</v>
      </c>
    </row>
    <row r="36" spans="1:50" ht="20.25" x14ac:dyDescent="0.35">
      <c r="A36" s="108" t="s">
        <v>25</v>
      </c>
      <c r="B36" s="104">
        <v>8600</v>
      </c>
      <c r="C36" s="105">
        <v>14.6</v>
      </c>
      <c r="D36" s="104">
        <v>484</v>
      </c>
      <c r="E36" s="106">
        <v>4.0999999999999996</v>
      </c>
      <c r="F36" s="107">
        <v>0.8</v>
      </c>
      <c r="G36" s="108">
        <v>95</v>
      </c>
      <c r="H36" s="109">
        <v>26.6</v>
      </c>
      <c r="I36" s="104">
        <v>1</v>
      </c>
      <c r="J36" s="104">
        <v>0</v>
      </c>
      <c r="K36" s="104">
        <v>0</v>
      </c>
      <c r="L36" s="104">
        <v>0</v>
      </c>
      <c r="M36" s="104">
        <v>0</v>
      </c>
      <c r="N36" s="104">
        <v>0</v>
      </c>
      <c r="O36" s="174">
        <v>7460</v>
      </c>
      <c r="P36" s="183">
        <v>14.2</v>
      </c>
      <c r="Q36" s="174">
        <v>301</v>
      </c>
      <c r="R36" s="184">
        <v>4.3</v>
      </c>
      <c r="S36" s="185">
        <v>0.82</v>
      </c>
      <c r="T36" s="174">
        <v>20</v>
      </c>
      <c r="U36" s="174">
        <v>1.3</v>
      </c>
      <c r="V36" s="174">
        <v>1</v>
      </c>
      <c r="W36" s="124">
        <v>0</v>
      </c>
      <c r="X36" s="124">
        <v>0</v>
      </c>
      <c r="Y36" s="124">
        <v>0</v>
      </c>
      <c r="Z36" s="124">
        <v>1</v>
      </c>
      <c r="AA36" s="133">
        <v>0</v>
      </c>
      <c r="AB36" s="114" t="s">
        <v>1</v>
      </c>
      <c r="AC36" s="115"/>
      <c r="AD36" s="113">
        <v>26.4</v>
      </c>
      <c r="AE36" s="112">
        <v>0</v>
      </c>
      <c r="AF36" s="108">
        <v>0</v>
      </c>
      <c r="AG36" s="108">
        <v>1</v>
      </c>
      <c r="AH36" s="108">
        <v>1</v>
      </c>
      <c r="AI36" s="108">
        <v>0</v>
      </c>
      <c r="AJ36" s="108">
        <v>0</v>
      </c>
      <c r="AK36" s="108">
        <v>0</v>
      </c>
      <c r="AL36" s="108">
        <v>0</v>
      </c>
      <c r="AM36" s="108">
        <v>0</v>
      </c>
      <c r="AN36" s="108">
        <v>0</v>
      </c>
      <c r="AO36" s="108">
        <v>0</v>
      </c>
      <c r="AP36" s="108">
        <v>0</v>
      </c>
      <c r="AQ36" s="108">
        <v>1</v>
      </c>
      <c r="AR36" s="108">
        <v>95</v>
      </c>
      <c r="AS36" s="109">
        <v>26.6</v>
      </c>
      <c r="AT36" s="108">
        <v>1</v>
      </c>
      <c r="AU36" s="108">
        <v>1</v>
      </c>
      <c r="AV36" s="108">
        <v>1</v>
      </c>
      <c r="AW36" s="108">
        <v>1</v>
      </c>
      <c r="AX36" s="108">
        <v>0</v>
      </c>
    </row>
    <row r="37" spans="1:50" ht="20.25" x14ac:dyDescent="0.35">
      <c r="A37" s="108" t="s">
        <v>25</v>
      </c>
      <c r="B37" s="104">
        <v>8990</v>
      </c>
      <c r="C37" s="105">
        <v>13.5</v>
      </c>
      <c r="D37" s="104">
        <v>471</v>
      </c>
      <c r="E37" s="106">
        <v>4.5</v>
      </c>
      <c r="F37" s="107">
        <v>0.66</v>
      </c>
      <c r="G37" s="108">
        <v>43</v>
      </c>
      <c r="H37" s="109">
        <v>0.52</v>
      </c>
      <c r="I37" s="104">
        <v>1</v>
      </c>
      <c r="J37" s="104">
        <v>1</v>
      </c>
      <c r="K37" s="104">
        <v>0</v>
      </c>
      <c r="L37" s="104">
        <v>0</v>
      </c>
      <c r="M37" s="104">
        <v>0</v>
      </c>
      <c r="N37" s="104">
        <v>0</v>
      </c>
      <c r="O37" s="174">
        <v>8550</v>
      </c>
      <c r="P37" s="183">
        <v>13.8</v>
      </c>
      <c r="Q37" s="174">
        <v>417</v>
      </c>
      <c r="R37" s="184">
        <v>4.5</v>
      </c>
      <c r="S37" s="185">
        <v>0.59</v>
      </c>
      <c r="T37" s="174">
        <v>25</v>
      </c>
      <c r="U37" s="174">
        <v>0.4</v>
      </c>
      <c r="V37" s="174">
        <v>0</v>
      </c>
      <c r="W37" s="124">
        <v>0</v>
      </c>
      <c r="X37" s="124">
        <v>0</v>
      </c>
      <c r="Y37" s="124">
        <v>0</v>
      </c>
      <c r="Z37" s="124">
        <v>1</v>
      </c>
      <c r="AA37" s="133">
        <v>0</v>
      </c>
      <c r="AB37" s="114" t="s">
        <v>0</v>
      </c>
      <c r="AC37" s="115"/>
      <c r="AD37" s="113">
        <v>21.99</v>
      </c>
      <c r="AE37" s="112">
        <v>0</v>
      </c>
      <c r="AF37" s="108">
        <v>0</v>
      </c>
      <c r="AG37" s="108">
        <v>1</v>
      </c>
      <c r="AH37" s="108">
        <v>1</v>
      </c>
      <c r="AI37" s="108">
        <v>0</v>
      </c>
      <c r="AJ37" s="108">
        <v>1</v>
      </c>
      <c r="AK37" s="108">
        <v>0</v>
      </c>
      <c r="AL37" s="108">
        <v>0</v>
      </c>
      <c r="AM37" s="108">
        <v>0</v>
      </c>
      <c r="AN37" s="108">
        <v>0</v>
      </c>
      <c r="AO37" s="108">
        <v>0</v>
      </c>
      <c r="AP37" s="108">
        <v>0</v>
      </c>
      <c r="AQ37" s="108">
        <v>1</v>
      </c>
      <c r="AR37" s="108">
        <v>43</v>
      </c>
      <c r="AS37" s="109">
        <v>0.52</v>
      </c>
      <c r="AT37" s="108">
        <v>0</v>
      </c>
      <c r="AU37" s="108">
        <v>1</v>
      </c>
      <c r="AV37" s="108">
        <v>1</v>
      </c>
      <c r="AW37" s="108">
        <v>1</v>
      </c>
      <c r="AX37" s="108">
        <v>0</v>
      </c>
    </row>
    <row r="38" spans="1:50" ht="20.25" x14ac:dyDescent="0.2">
      <c r="A38" s="103" t="s">
        <v>25</v>
      </c>
      <c r="B38" s="104">
        <v>5060</v>
      </c>
      <c r="C38" s="105">
        <v>16.5</v>
      </c>
      <c r="D38" s="104">
        <v>202</v>
      </c>
      <c r="E38" s="106">
        <v>4.5999999999999996</v>
      </c>
      <c r="F38" s="107">
        <v>1.04</v>
      </c>
      <c r="G38" s="108">
        <v>13</v>
      </c>
      <c r="H38" s="109">
        <v>0.7</v>
      </c>
      <c r="I38" s="104">
        <v>1</v>
      </c>
      <c r="J38" s="104">
        <v>0</v>
      </c>
      <c r="K38" s="104">
        <v>0</v>
      </c>
      <c r="L38" s="104">
        <v>0</v>
      </c>
      <c r="M38" s="104">
        <v>0</v>
      </c>
      <c r="N38" s="104">
        <v>0</v>
      </c>
      <c r="O38" s="174">
        <v>4840</v>
      </c>
      <c r="P38" s="175">
        <v>15.7</v>
      </c>
      <c r="Q38" s="174">
        <v>217</v>
      </c>
      <c r="R38" s="176">
        <v>4.5</v>
      </c>
      <c r="S38" s="177">
        <v>1.0900000000000001</v>
      </c>
      <c r="T38" s="174">
        <v>8</v>
      </c>
      <c r="U38" s="174">
        <v>0.6</v>
      </c>
      <c r="V38" s="160">
        <v>1</v>
      </c>
      <c r="W38" s="104">
        <v>0</v>
      </c>
      <c r="X38" s="104">
        <v>0</v>
      </c>
      <c r="Y38" s="104">
        <v>0</v>
      </c>
      <c r="Z38" s="104">
        <v>0</v>
      </c>
      <c r="AA38" s="104">
        <v>0</v>
      </c>
      <c r="AB38" s="114" t="s">
        <v>1</v>
      </c>
      <c r="AC38" s="115"/>
      <c r="AD38" s="113">
        <v>24.22</v>
      </c>
      <c r="AE38" s="112" t="s">
        <v>11</v>
      </c>
      <c r="AF38" s="108">
        <v>0</v>
      </c>
      <c r="AG38" s="108">
        <v>1</v>
      </c>
      <c r="AH38" s="108">
        <v>1</v>
      </c>
      <c r="AI38" s="108">
        <v>0</v>
      </c>
      <c r="AJ38" s="108">
        <v>0</v>
      </c>
      <c r="AK38" s="108">
        <v>0</v>
      </c>
      <c r="AL38" s="108">
        <v>0</v>
      </c>
      <c r="AM38" s="108">
        <v>0</v>
      </c>
      <c r="AN38" s="108">
        <v>0</v>
      </c>
      <c r="AO38" s="108">
        <v>0</v>
      </c>
      <c r="AP38" s="108">
        <v>0</v>
      </c>
      <c r="AQ38" s="108">
        <v>1</v>
      </c>
      <c r="AR38" s="108">
        <v>13</v>
      </c>
      <c r="AS38" s="109">
        <v>0.7</v>
      </c>
      <c r="AT38" s="108">
        <v>0</v>
      </c>
      <c r="AU38" s="108">
        <v>1</v>
      </c>
      <c r="AV38" s="108">
        <v>1</v>
      </c>
      <c r="AW38" s="108">
        <v>1</v>
      </c>
      <c r="AX38" s="108">
        <v>0</v>
      </c>
    </row>
    <row r="39" spans="1:50" ht="20.25" x14ac:dyDescent="0.35">
      <c r="A39" s="108" t="s">
        <v>25</v>
      </c>
      <c r="B39" s="104">
        <v>10830</v>
      </c>
      <c r="C39" s="105">
        <v>15.6</v>
      </c>
      <c r="D39" s="104">
        <v>258</v>
      </c>
      <c r="E39" s="106">
        <v>4.4000000000000004</v>
      </c>
      <c r="F39" s="107">
        <v>0.97</v>
      </c>
      <c r="G39" s="108">
        <v>12</v>
      </c>
      <c r="H39" s="109">
        <v>4.9000000000000004</v>
      </c>
      <c r="I39" s="104">
        <v>1</v>
      </c>
      <c r="J39" s="104">
        <v>1</v>
      </c>
      <c r="K39" s="104">
        <v>0</v>
      </c>
      <c r="L39" s="104">
        <v>0</v>
      </c>
      <c r="M39" s="104">
        <v>0</v>
      </c>
      <c r="N39" s="104">
        <v>0</v>
      </c>
      <c r="O39" s="174">
        <v>7650</v>
      </c>
      <c r="P39" s="175">
        <v>15.8</v>
      </c>
      <c r="Q39" s="174">
        <v>274</v>
      </c>
      <c r="R39" s="184">
        <v>4.5</v>
      </c>
      <c r="S39" s="185">
        <v>0.86</v>
      </c>
      <c r="T39" s="174">
        <v>12</v>
      </c>
      <c r="U39" s="174">
        <v>2.7</v>
      </c>
      <c r="V39" s="174">
        <v>1</v>
      </c>
      <c r="W39" s="124">
        <v>1</v>
      </c>
      <c r="X39" s="124">
        <v>0</v>
      </c>
      <c r="Y39" s="124">
        <v>0</v>
      </c>
      <c r="Z39" s="124">
        <v>0</v>
      </c>
      <c r="AA39" s="133">
        <v>0</v>
      </c>
      <c r="AB39" s="114" t="s">
        <v>1</v>
      </c>
      <c r="AC39" s="115"/>
      <c r="AD39" s="113">
        <v>22.99</v>
      </c>
      <c r="AE39" s="112">
        <v>0</v>
      </c>
      <c r="AF39" s="108">
        <v>0</v>
      </c>
      <c r="AG39" s="108">
        <v>1</v>
      </c>
      <c r="AH39" s="108">
        <v>1</v>
      </c>
      <c r="AI39" s="108">
        <v>0</v>
      </c>
      <c r="AJ39" s="108">
        <v>0</v>
      </c>
      <c r="AK39" s="108">
        <v>0</v>
      </c>
      <c r="AL39" s="108">
        <v>0</v>
      </c>
      <c r="AM39" s="108">
        <v>0</v>
      </c>
      <c r="AN39" s="108">
        <v>0</v>
      </c>
      <c r="AO39" s="108">
        <v>0</v>
      </c>
      <c r="AP39" s="108">
        <v>0</v>
      </c>
      <c r="AQ39" s="108">
        <v>0</v>
      </c>
      <c r="AR39" s="108">
        <v>12</v>
      </c>
      <c r="AS39" s="109">
        <v>4.9000000000000004</v>
      </c>
      <c r="AT39" s="108">
        <v>0</v>
      </c>
      <c r="AU39" s="108">
        <v>1</v>
      </c>
      <c r="AV39" s="108">
        <v>1</v>
      </c>
      <c r="AW39" s="108">
        <v>1</v>
      </c>
      <c r="AX39" s="108">
        <v>0</v>
      </c>
    </row>
    <row r="40" spans="1:50" ht="20.25" x14ac:dyDescent="0.35">
      <c r="A40" s="103" t="s">
        <v>25</v>
      </c>
      <c r="B40" s="104">
        <v>9810</v>
      </c>
      <c r="C40" s="105">
        <v>12.3</v>
      </c>
      <c r="D40" s="104">
        <v>253</v>
      </c>
      <c r="E40" s="106">
        <v>3.8</v>
      </c>
      <c r="F40" s="107">
        <v>0.8</v>
      </c>
      <c r="G40" s="108">
        <v>75</v>
      </c>
      <c r="H40" s="109">
        <v>30.8</v>
      </c>
      <c r="I40" s="104">
        <v>1</v>
      </c>
      <c r="J40" s="104">
        <v>1</v>
      </c>
      <c r="K40" s="104">
        <v>1</v>
      </c>
      <c r="L40" s="104">
        <v>0</v>
      </c>
      <c r="M40" s="104">
        <v>0</v>
      </c>
      <c r="N40" s="104">
        <v>0</v>
      </c>
      <c r="O40" s="174">
        <v>5580</v>
      </c>
      <c r="P40" s="175">
        <v>12.9</v>
      </c>
      <c r="Q40" s="174">
        <v>219</v>
      </c>
      <c r="R40" s="184">
        <v>4.4000000000000004</v>
      </c>
      <c r="S40" s="185">
        <v>0.77</v>
      </c>
      <c r="T40" s="174">
        <v>2</v>
      </c>
      <c r="U40" s="186">
        <v>3.8</v>
      </c>
      <c r="V40" s="174">
        <v>1</v>
      </c>
      <c r="W40" s="124">
        <v>1</v>
      </c>
      <c r="X40" s="124">
        <v>1</v>
      </c>
      <c r="Y40" s="124">
        <v>0</v>
      </c>
      <c r="Z40" s="124">
        <v>1</v>
      </c>
      <c r="AA40" s="133">
        <v>0</v>
      </c>
      <c r="AB40" s="114" t="s">
        <v>1</v>
      </c>
      <c r="AC40" s="115"/>
      <c r="AD40" s="113">
        <v>25.23</v>
      </c>
      <c r="AE40" s="112">
        <v>0</v>
      </c>
      <c r="AF40" s="108">
        <v>0</v>
      </c>
      <c r="AG40" s="108">
        <v>1</v>
      </c>
      <c r="AH40" s="108">
        <v>1</v>
      </c>
      <c r="AI40" s="108">
        <v>1</v>
      </c>
      <c r="AJ40" s="108">
        <v>1</v>
      </c>
      <c r="AK40" s="108">
        <v>0</v>
      </c>
      <c r="AL40" s="108">
        <v>0</v>
      </c>
      <c r="AM40" s="108">
        <v>0</v>
      </c>
      <c r="AN40" s="108">
        <v>0</v>
      </c>
      <c r="AO40" s="108">
        <v>0</v>
      </c>
      <c r="AP40" s="108">
        <v>0</v>
      </c>
      <c r="AQ40" s="108">
        <v>0</v>
      </c>
      <c r="AR40" s="108">
        <v>75</v>
      </c>
      <c r="AS40" s="109">
        <v>30.8</v>
      </c>
      <c r="AT40" s="108">
        <v>1</v>
      </c>
      <c r="AU40" s="108">
        <v>1</v>
      </c>
      <c r="AV40" s="108">
        <v>1</v>
      </c>
      <c r="AW40" s="108">
        <v>1</v>
      </c>
      <c r="AX40" s="108">
        <v>0</v>
      </c>
    </row>
    <row r="41" spans="1:50" ht="20.25" x14ac:dyDescent="0.35">
      <c r="A41" s="103" t="s">
        <v>25</v>
      </c>
      <c r="B41" s="104">
        <v>6080</v>
      </c>
      <c r="C41" s="105">
        <v>13.6</v>
      </c>
      <c r="D41" s="104">
        <v>360</v>
      </c>
      <c r="E41" s="106">
        <v>4.3</v>
      </c>
      <c r="F41" s="107">
        <v>0.65</v>
      </c>
      <c r="G41" s="108">
        <v>36</v>
      </c>
      <c r="H41" s="109">
        <v>27.84</v>
      </c>
      <c r="I41" s="104">
        <v>1</v>
      </c>
      <c r="J41" s="104">
        <v>1</v>
      </c>
      <c r="K41" s="104">
        <v>0</v>
      </c>
      <c r="L41" s="104">
        <v>0</v>
      </c>
      <c r="M41" s="104">
        <v>0</v>
      </c>
      <c r="N41" s="104">
        <v>0</v>
      </c>
      <c r="O41" s="174">
        <v>7110</v>
      </c>
      <c r="P41" s="175">
        <v>15.2</v>
      </c>
      <c r="Q41" s="174">
        <v>245</v>
      </c>
      <c r="R41" s="184">
        <v>4.7</v>
      </c>
      <c r="S41" s="185">
        <v>0.75</v>
      </c>
      <c r="T41" s="174">
        <v>2</v>
      </c>
      <c r="U41" s="174">
        <v>1.07</v>
      </c>
      <c r="V41" s="174">
        <v>1</v>
      </c>
      <c r="W41" s="124">
        <v>1</v>
      </c>
      <c r="X41" s="124">
        <v>0</v>
      </c>
      <c r="Y41" s="124">
        <v>0</v>
      </c>
      <c r="Z41" s="124">
        <v>1</v>
      </c>
      <c r="AA41" s="133">
        <v>0</v>
      </c>
      <c r="AB41" s="114" t="s">
        <v>1</v>
      </c>
      <c r="AC41" s="115"/>
      <c r="AD41" s="113">
        <v>19.920000000000002</v>
      </c>
      <c r="AE41" s="112">
        <v>0</v>
      </c>
      <c r="AF41" s="108">
        <v>0</v>
      </c>
      <c r="AG41" s="108">
        <v>1</v>
      </c>
      <c r="AH41" s="108">
        <v>1</v>
      </c>
      <c r="AI41" s="108">
        <v>0</v>
      </c>
      <c r="AJ41" s="108">
        <v>0</v>
      </c>
      <c r="AK41" s="108">
        <v>0</v>
      </c>
      <c r="AL41" s="108">
        <v>0</v>
      </c>
      <c r="AM41" s="108">
        <v>0</v>
      </c>
      <c r="AN41" s="108">
        <v>0</v>
      </c>
      <c r="AO41" s="108">
        <v>0</v>
      </c>
      <c r="AP41" s="108">
        <v>0</v>
      </c>
      <c r="AQ41" s="108">
        <v>0</v>
      </c>
      <c r="AR41" s="108">
        <v>36</v>
      </c>
      <c r="AS41" s="109">
        <v>27.84</v>
      </c>
      <c r="AT41" s="108">
        <v>1</v>
      </c>
      <c r="AU41" s="108">
        <v>1</v>
      </c>
      <c r="AV41" s="108">
        <v>1</v>
      </c>
      <c r="AW41" s="108">
        <v>1</v>
      </c>
      <c r="AX41" s="108">
        <v>0</v>
      </c>
    </row>
    <row r="42" spans="1:50" ht="20.25" x14ac:dyDescent="0.35">
      <c r="A42" s="103" t="s">
        <v>25</v>
      </c>
      <c r="B42" s="104">
        <v>8020</v>
      </c>
      <c r="C42" s="105">
        <v>12.9</v>
      </c>
      <c r="D42" s="104">
        <v>316</v>
      </c>
      <c r="E42" s="106">
        <v>4.2</v>
      </c>
      <c r="F42" s="107">
        <v>0.62</v>
      </c>
      <c r="G42" s="108">
        <v>96</v>
      </c>
      <c r="H42" s="109">
        <v>16.97</v>
      </c>
      <c r="I42" s="104">
        <v>1</v>
      </c>
      <c r="J42" s="104">
        <v>1</v>
      </c>
      <c r="K42" s="104">
        <v>0</v>
      </c>
      <c r="L42" s="104">
        <v>0</v>
      </c>
      <c r="M42" s="104">
        <v>0</v>
      </c>
      <c r="N42" s="104">
        <v>0</v>
      </c>
      <c r="O42" s="174">
        <v>7080</v>
      </c>
      <c r="P42" s="175">
        <v>12.9</v>
      </c>
      <c r="Q42" s="174">
        <v>244</v>
      </c>
      <c r="R42" s="184">
        <v>4.3</v>
      </c>
      <c r="S42" s="185">
        <v>0.62</v>
      </c>
      <c r="T42" s="174">
        <v>30</v>
      </c>
      <c r="U42" s="174">
        <v>2.42</v>
      </c>
      <c r="V42" s="174">
        <v>1</v>
      </c>
      <c r="W42" s="124">
        <v>1</v>
      </c>
      <c r="X42" s="124">
        <v>0</v>
      </c>
      <c r="Y42" s="124">
        <v>0</v>
      </c>
      <c r="Z42" s="124">
        <v>0</v>
      </c>
      <c r="AA42" s="133">
        <v>0</v>
      </c>
      <c r="AB42" s="114" t="s">
        <v>0</v>
      </c>
      <c r="AC42" s="134">
        <v>2</v>
      </c>
      <c r="AD42" s="113">
        <v>19.71</v>
      </c>
      <c r="AE42" s="112">
        <v>0</v>
      </c>
      <c r="AF42" s="108">
        <v>0</v>
      </c>
      <c r="AG42" s="108">
        <v>1</v>
      </c>
      <c r="AH42" s="108">
        <v>1</v>
      </c>
      <c r="AI42" s="108">
        <v>1</v>
      </c>
      <c r="AJ42" s="108">
        <v>0</v>
      </c>
      <c r="AK42" s="108">
        <v>0</v>
      </c>
      <c r="AL42" s="108">
        <v>0</v>
      </c>
      <c r="AM42" s="108">
        <v>0</v>
      </c>
      <c r="AN42" s="108">
        <v>0</v>
      </c>
      <c r="AO42" s="108">
        <v>0</v>
      </c>
      <c r="AP42" s="108">
        <v>0</v>
      </c>
      <c r="AQ42" s="108">
        <v>0</v>
      </c>
      <c r="AR42" s="108">
        <v>96</v>
      </c>
      <c r="AS42" s="109">
        <v>16.97</v>
      </c>
      <c r="AT42" s="108">
        <v>1</v>
      </c>
      <c r="AU42" s="108">
        <v>1</v>
      </c>
      <c r="AV42" s="108">
        <v>1</v>
      </c>
      <c r="AW42" s="108">
        <v>1</v>
      </c>
      <c r="AX42" s="108">
        <v>0</v>
      </c>
    </row>
    <row r="43" spans="1:50" ht="20.25" x14ac:dyDescent="0.35">
      <c r="A43" s="103" t="s">
        <v>240</v>
      </c>
      <c r="B43" s="116">
        <v>13260</v>
      </c>
      <c r="C43" s="117">
        <v>14.2</v>
      </c>
      <c r="D43" s="116">
        <v>401</v>
      </c>
      <c r="E43" s="118">
        <v>4.3</v>
      </c>
      <c r="F43" s="119">
        <v>0.71</v>
      </c>
      <c r="G43" s="108">
        <v>86</v>
      </c>
      <c r="H43" s="109">
        <v>86.2</v>
      </c>
      <c r="I43" s="116">
        <v>0</v>
      </c>
      <c r="J43" s="116">
        <v>0</v>
      </c>
      <c r="K43" s="116">
        <v>1</v>
      </c>
      <c r="L43" s="116">
        <v>0</v>
      </c>
      <c r="M43" s="116">
        <v>0</v>
      </c>
      <c r="N43" s="116">
        <v>0</v>
      </c>
      <c r="O43" s="174">
        <v>10180</v>
      </c>
      <c r="P43" s="175">
        <v>15.2</v>
      </c>
      <c r="Q43" s="174">
        <v>239</v>
      </c>
      <c r="R43" s="184">
        <v>5</v>
      </c>
      <c r="S43" s="185">
        <v>0.81</v>
      </c>
      <c r="T43" s="174">
        <v>9</v>
      </c>
      <c r="U43" s="174">
        <v>1.29</v>
      </c>
      <c r="V43" s="174">
        <v>1</v>
      </c>
      <c r="W43" s="124">
        <v>1</v>
      </c>
      <c r="X43" s="124">
        <v>0</v>
      </c>
      <c r="Y43" s="124">
        <v>1</v>
      </c>
      <c r="Z43" s="124">
        <v>0</v>
      </c>
      <c r="AA43" s="133">
        <v>0</v>
      </c>
      <c r="AB43" s="114" t="s">
        <v>1</v>
      </c>
      <c r="AC43" s="108">
        <v>0.1</v>
      </c>
      <c r="AD43" s="113">
        <v>24.11</v>
      </c>
      <c r="AE43" s="112">
        <v>0</v>
      </c>
      <c r="AF43" s="108">
        <v>0</v>
      </c>
      <c r="AG43" s="108">
        <v>1</v>
      </c>
      <c r="AH43" s="108">
        <v>0</v>
      </c>
      <c r="AI43" s="108">
        <v>1</v>
      </c>
      <c r="AJ43" s="108">
        <v>1</v>
      </c>
      <c r="AK43" s="108">
        <v>0</v>
      </c>
      <c r="AL43" s="108">
        <v>0</v>
      </c>
      <c r="AM43" s="108">
        <v>0</v>
      </c>
      <c r="AN43" s="108">
        <v>0</v>
      </c>
      <c r="AO43" s="108">
        <v>0</v>
      </c>
      <c r="AP43" s="108">
        <v>0</v>
      </c>
      <c r="AQ43" s="108">
        <v>0</v>
      </c>
      <c r="AR43" s="108">
        <v>86</v>
      </c>
      <c r="AS43" s="109">
        <v>86.2</v>
      </c>
      <c r="AT43" s="108">
        <v>1</v>
      </c>
      <c r="AU43" s="108">
        <v>1</v>
      </c>
      <c r="AV43" s="108">
        <v>1</v>
      </c>
      <c r="AW43" s="108">
        <v>0</v>
      </c>
      <c r="AX43" s="108">
        <v>1</v>
      </c>
    </row>
    <row r="44" spans="1:50" ht="20.25" x14ac:dyDescent="0.35">
      <c r="A44" s="108" t="s">
        <v>25</v>
      </c>
      <c r="B44" s="104">
        <v>7050</v>
      </c>
      <c r="C44" s="105">
        <v>14.1</v>
      </c>
      <c r="D44" s="104">
        <v>345</v>
      </c>
      <c r="E44" s="106">
        <v>4.2</v>
      </c>
      <c r="F44" s="107">
        <v>0.86</v>
      </c>
      <c r="G44" s="108">
        <v>87</v>
      </c>
      <c r="H44" s="109">
        <v>26</v>
      </c>
      <c r="I44" s="104">
        <v>1</v>
      </c>
      <c r="J44" s="104">
        <v>0</v>
      </c>
      <c r="K44" s="104">
        <v>0</v>
      </c>
      <c r="L44" s="104">
        <v>0</v>
      </c>
      <c r="M44" s="104">
        <v>0</v>
      </c>
      <c r="N44" s="104">
        <v>0</v>
      </c>
      <c r="O44" s="174">
        <v>6910</v>
      </c>
      <c r="P44" s="175">
        <v>14.8</v>
      </c>
      <c r="Q44" s="174">
        <v>249</v>
      </c>
      <c r="R44" s="184">
        <v>4.5</v>
      </c>
      <c r="S44" s="185">
        <v>0.84</v>
      </c>
      <c r="T44" s="174">
        <v>25</v>
      </c>
      <c r="U44" s="174">
        <v>4.38</v>
      </c>
      <c r="V44" s="174">
        <v>1</v>
      </c>
      <c r="W44" s="124">
        <v>1</v>
      </c>
      <c r="X44" s="124">
        <v>0</v>
      </c>
      <c r="Y44" s="124">
        <v>0</v>
      </c>
      <c r="Z44" s="124">
        <v>0</v>
      </c>
      <c r="AA44" s="133">
        <v>0</v>
      </c>
      <c r="AB44" s="114" t="s">
        <v>1</v>
      </c>
      <c r="AC44" s="108">
        <v>3</v>
      </c>
      <c r="AD44" s="113">
        <v>22.49</v>
      </c>
      <c r="AE44" s="112">
        <v>0</v>
      </c>
      <c r="AF44" s="108">
        <v>0</v>
      </c>
      <c r="AG44" s="108">
        <v>1</v>
      </c>
      <c r="AH44" s="108">
        <v>1</v>
      </c>
      <c r="AI44" s="108">
        <v>1</v>
      </c>
      <c r="AJ44" s="108">
        <v>1</v>
      </c>
      <c r="AK44" s="108">
        <v>0</v>
      </c>
      <c r="AL44" s="108">
        <v>0</v>
      </c>
      <c r="AM44" s="108">
        <v>0</v>
      </c>
      <c r="AN44" s="108">
        <v>0</v>
      </c>
      <c r="AO44" s="108">
        <v>0</v>
      </c>
      <c r="AP44" s="108">
        <v>0</v>
      </c>
      <c r="AQ44" s="108">
        <v>1</v>
      </c>
      <c r="AR44" s="108">
        <v>87</v>
      </c>
      <c r="AS44" s="109">
        <v>26</v>
      </c>
      <c r="AT44" s="108">
        <v>1</v>
      </c>
      <c r="AU44" s="108">
        <v>1</v>
      </c>
      <c r="AV44" s="108">
        <v>1</v>
      </c>
      <c r="AW44" s="108">
        <v>1</v>
      </c>
      <c r="AX44" s="108">
        <v>0</v>
      </c>
    </row>
    <row r="45" spans="1:50" ht="20.25" x14ac:dyDescent="0.35">
      <c r="A45" s="103" t="s">
        <v>25</v>
      </c>
      <c r="B45" s="116">
        <v>11910</v>
      </c>
      <c r="C45" s="117">
        <v>12.5</v>
      </c>
      <c r="D45" s="116">
        <v>453</v>
      </c>
      <c r="E45" s="118">
        <v>4</v>
      </c>
      <c r="F45" s="119">
        <v>0.53</v>
      </c>
      <c r="G45" s="108">
        <v>98</v>
      </c>
      <c r="H45" s="109">
        <v>40.81</v>
      </c>
      <c r="I45" s="116">
        <v>1</v>
      </c>
      <c r="J45" s="116">
        <v>0</v>
      </c>
      <c r="K45" s="116">
        <v>0</v>
      </c>
      <c r="L45" s="116">
        <v>0</v>
      </c>
      <c r="M45" s="116">
        <v>0</v>
      </c>
      <c r="N45" s="116">
        <v>1</v>
      </c>
      <c r="O45" s="174">
        <v>7550</v>
      </c>
      <c r="P45" s="175">
        <v>11.1</v>
      </c>
      <c r="Q45" s="174">
        <v>396</v>
      </c>
      <c r="R45" s="184">
        <v>4.3</v>
      </c>
      <c r="S45" s="185">
        <v>0.63</v>
      </c>
      <c r="T45" s="174">
        <v>8</v>
      </c>
      <c r="U45" s="174">
        <v>1.21</v>
      </c>
      <c r="V45" s="174">
        <v>1</v>
      </c>
      <c r="W45" s="124">
        <v>1</v>
      </c>
      <c r="X45" s="124">
        <v>1</v>
      </c>
      <c r="Y45" s="124">
        <v>0</v>
      </c>
      <c r="Z45" s="124">
        <v>0</v>
      </c>
      <c r="AA45" s="133">
        <v>1</v>
      </c>
      <c r="AB45" s="114" t="s">
        <v>0</v>
      </c>
      <c r="AC45" s="108">
        <v>0.6</v>
      </c>
      <c r="AD45" s="113">
        <v>23.03</v>
      </c>
      <c r="AE45" s="112" t="s">
        <v>110</v>
      </c>
      <c r="AF45" s="108">
        <v>0</v>
      </c>
      <c r="AG45" s="108">
        <v>1</v>
      </c>
      <c r="AH45" s="108">
        <v>1</v>
      </c>
      <c r="AI45" s="108">
        <v>1</v>
      </c>
      <c r="AJ45" s="108">
        <v>0</v>
      </c>
      <c r="AK45" s="108">
        <v>0</v>
      </c>
      <c r="AL45" s="108">
        <v>0</v>
      </c>
      <c r="AM45" s="108">
        <v>0</v>
      </c>
      <c r="AN45" s="108">
        <v>0</v>
      </c>
      <c r="AO45" s="108">
        <v>0</v>
      </c>
      <c r="AP45" s="108">
        <v>0</v>
      </c>
      <c r="AQ45" s="108">
        <v>0</v>
      </c>
      <c r="AR45" s="108">
        <v>98</v>
      </c>
      <c r="AS45" s="109">
        <v>40.81</v>
      </c>
      <c r="AT45" s="108">
        <v>1</v>
      </c>
      <c r="AU45" s="108">
        <v>1</v>
      </c>
      <c r="AV45" s="108">
        <v>1</v>
      </c>
      <c r="AW45" s="108">
        <v>1</v>
      </c>
      <c r="AX45" s="108">
        <v>0</v>
      </c>
    </row>
    <row r="46" spans="1:50" ht="20.25" x14ac:dyDescent="0.35">
      <c r="A46" s="103" t="s">
        <v>25</v>
      </c>
      <c r="B46" s="104">
        <v>6750</v>
      </c>
      <c r="C46" s="105">
        <v>13</v>
      </c>
      <c r="D46" s="104">
        <v>383</v>
      </c>
      <c r="E46" s="106">
        <v>3.9</v>
      </c>
      <c r="F46" s="107">
        <v>0.82</v>
      </c>
      <c r="G46" s="108">
        <v>107</v>
      </c>
      <c r="H46" s="109">
        <v>61.67</v>
      </c>
      <c r="I46" s="104">
        <v>1</v>
      </c>
      <c r="J46" s="104">
        <v>1</v>
      </c>
      <c r="K46" s="104">
        <v>0</v>
      </c>
      <c r="L46" s="104">
        <v>0</v>
      </c>
      <c r="M46" s="104">
        <v>0</v>
      </c>
      <c r="N46" s="104">
        <v>0</v>
      </c>
      <c r="O46" s="174">
        <v>6750</v>
      </c>
      <c r="P46" s="175">
        <v>14.3</v>
      </c>
      <c r="Q46" s="174">
        <v>293</v>
      </c>
      <c r="R46" s="184">
        <v>4.4000000000000004</v>
      </c>
      <c r="S46" s="185">
        <v>0.94</v>
      </c>
      <c r="T46" s="174">
        <v>3</v>
      </c>
      <c r="U46" s="174">
        <v>0.55000000000000004</v>
      </c>
      <c r="V46" s="174">
        <v>1</v>
      </c>
      <c r="W46" s="124">
        <v>1</v>
      </c>
      <c r="X46" s="124">
        <v>0</v>
      </c>
      <c r="Y46" s="124">
        <v>0</v>
      </c>
      <c r="Z46" s="124">
        <v>1</v>
      </c>
      <c r="AA46" s="133">
        <v>0</v>
      </c>
      <c r="AB46" s="114" t="s">
        <v>1</v>
      </c>
      <c r="AC46" s="108">
        <v>1</v>
      </c>
      <c r="AD46" s="113">
        <v>22.16</v>
      </c>
      <c r="AE46" s="112">
        <v>0</v>
      </c>
      <c r="AF46" s="108">
        <v>0</v>
      </c>
      <c r="AG46" s="108">
        <v>1</v>
      </c>
      <c r="AH46" s="108">
        <v>1</v>
      </c>
      <c r="AI46" s="108">
        <v>1</v>
      </c>
      <c r="AJ46" s="108">
        <v>1</v>
      </c>
      <c r="AK46" s="108">
        <v>0</v>
      </c>
      <c r="AL46" s="108">
        <v>0</v>
      </c>
      <c r="AM46" s="108">
        <v>0</v>
      </c>
      <c r="AN46" s="108">
        <v>0</v>
      </c>
      <c r="AO46" s="108">
        <v>0</v>
      </c>
      <c r="AP46" s="108">
        <v>0</v>
      </c>
      <c r="AQ46" s="108">
        <v>1</v>
      </c>
      <c r="AR46" s="108">
        <v>107</v>
      </c>
      <c r="AS46" s="109">
        <v>61.67</v>
      </c>
      <c r="AT46" s="108">
        <v>1</v>
      </c>
      <c r="AU46" s="108">
        <v>1</v>
      </c>
      <c r="AV46" s="108">
        <v>0</v>
      </c>
      <c r="AW46" s="108">
        <v>1</v>
      </c>
      <c r="AX46" s="108">
        <v>0</v>
      </c>
    </row>
    <row r="47" spans="1:50" ht="20.25" x14ac:dyDescent="0.35">
      <c r="A47" s="103" t="s">
        <v>25</v>
      </c>
      <c r="B47" s="104">
        <v>7180</v>
      </c>
      <c r="C47" s="105">
        <v>13.5</v>
      </c>
      <c r="D47" s="104">
        <v>196</v>
      </c>
      <c r="E47" s="106">
        <v>4.5999999999999996</v>
      </c>
      <c r="F47" s="107">
        <v>0.78</v>
      </c>
      <c r="G47" s="108">
        <v>11</v>
      </c>
      <c r="H47" s="109">
        <v>0.45</v>
      </c>
      <c r="I47" s="104">
        <v>1</v>
      </c>
      <c r="J47" s="104">
        <v>1</v>
      </c>
      <c r="K47" s="104">
        <v>0</v>
      </c>
      <c r="L47" s="104">
        <v>0</v>
      </c>
      <c r="M47" s="104">
        <v>0</v>
      </c>
      <c r="N47" s="104">
        <v>0</v>
      </c>
      <c r="O47" s="174">
        <v>10290</v>
      </c>
      <c r="P47" s="175">
        <v>14.4</v>
      </c>
      <c r="Q47" s="174">
        <v>209</v>
      </c>
      <c r="R47" s="184">
        <v>4.7</v>
      </c>
      <c r="S47" s="185">
        <v>0.72</v>
      </c>
      <c r="T47" s="174">
        <v>3</v>
      </c>
      <c r="U47" s="174">
        <v>0.31</v>
      </c>
      <c r="V47" s="174">
        <v>1</v>
      </c>
      <c r="W47" s="124">
        <v>1</v>
      </c>
      <c r="X47" s="124">
        <v>0</v>
      </c>
      <c r="Y47" s="124">
        <v>0</v>
      </c>
      <c r="Z47" s="124">
        <v>0</v>
      </c>
      <c r="AA47" s="133">
        <v>0</v>
      </c>
      <c r="AB47" s="114" t="s">
        <v>0</v>
      </c>
      <c r="AC47" s="108">
        <v>2</v>
      </c>
      <c r="AD47" s="113">
        <v>19.489999999999998</v>
      </c>
      <c r="AE47" s="112" t="s">
        <v>47</v>
      </c>
      <c r="AF47" s="108">
        <v>0</v>
      </c>
      <c r="AG47" s="108">
        <v>0</v>
      </c>
      <c r="AH47" s="108">
        <v>1</v>
      </c>
      <c r="AI47" s="108">
        <v>0</v>
      </c>
      <c r="AJ47" s="108">
        <v>0</v>
      </c>
      <c r="AK47" s="108">
        <v>0</v>
      </c>
      <c r="AL47" s="108">
        <v>0</v>
      </c>
      <c r="AM47" s="108">
        <v>0</v>
      </c>
      <c r="AN47" s="108">
        <v>0</v>
      </c>
      <c r="AO47" s="108">
        <v>0</v>
      </c>
      <c r="AP47" s="108">
        <v>0</v>
      </c>
      <c r="AQ47" s="108">
        <v>1</v>
      </c>
      <c r="AR47" s="108">
        <v>11</v>
      </c>
      <c r="AS47" s="109">
        <v>0.45</v>
      </c>
      <c r="AT47" s="108">
        <v>0</v>
      </c>
      <c r="AU47" s="108">
        <v>1</v>
      </c>
      <c r="AV47" s="108">
        <v>0</v>
      </c>
      <c r="AW47" s="108">
        <v>1</v>
      </c>
      <c r="AX47" s="108">
        <v>0</v>
      </c>
    </row>
    <row r="48" spans="1:50" ht="20.25" x14ac:dyDescent="0.2">
      <c r="A48" s="103" t="s">
        <v>25</v>
      </c>
      <c r="B48" s="104">
        <v>6840</v>
      </c>
      <c r="C48" s="105">
        <v>16</v>
      </c>
      <c r="D48" s="104">
        <v>311</v>
      </c>
      <c r="E48" s="106">
        <v>4.0999999999999996</v>
      </c>
      <c r="F48" s="107">
        <v>0.85</v>
      </c>
      <c r="G48" s="108">
        <v>27</v>
      </c>
      <c r="H48" s="109">
        <v>14.22</v>
      </c>
      <c r="I48" s="104">
        <v>1</v>
      </c>
      <c r="J48" s="104">
        <v>0</v>
      </c>
      <c r="K48" s="104">
        <v>0</v>
      </c>
      <c r="L48" s="104">
        <v>0</v>
      </c>
      <c r="M48" s="104">
        <v>0</v>
      </c>
      <c r="N48" s="104">
        <v>0</v>
      </c>
      <c r="O48" s="168">
        <v>7850</v>
      </c>
      <c r="P48" s="169">
        <v>16.2</v>
      </c>
      <c r="Q48" s="168">
        <v>320</v>
      </c>
      <c r="R48" s="170">
        <v>4.2</v>
      </c>
      <c r="S48" s="171">
        <v>0.87</v>
      </c>
      <c r="T48" s="187">
        <v>13</v>
      </c>
      <c r="U48" s="188">
        <v>5.8</v>
      </c>
      <c r="V48" s="174">
        <v>1</v>
      </c>
      <c r="W48" s="124">
        <v>0</v>
      </c>
      <c r="X48" s="124">
        <v>0</v>
      </c>
      <c r="Y48" s="124">
        <v>0</v>
      </c>
      <c r="Z48" s="124">
        <v>0</v>
      </c>
      <c r="AA48" s="133">
        <v>0</v>
      </c>
      <c r="AB48" s="114" t="s">
        <v>1</v>
      </c>
      <c r="AC48" s="108">
        <v>10</v>
      </c>
      <c r="AD48" s="113">
        <v>20.76</v>
      </c>
      <c r="AE48" s="112">
        <v>0</v>
      </c>
      <c r="AF48" s="108">
        <v>0</v>
      </c>
      <c r="AG48" s="108">
        <v>1</v>
      </c>
      <c r="AH48" s="108">
        <v>1</v>
      </c>
      <c r="AI48" s="108">
        <v>0</v>
      </c>
      <c r="AJ48" s="108">
        <v>0</v>
      </c>
      <c r="AK48" s="108">
        <v>0</v>
      </c>
      <c r="AL48" s="108">
        <v>0</v>
      </c>
      <c r="AM48" s="108">
        <v>0</v>
      </c>
      <c r="AN48" s="108">
        <v>0</v>
      </c>
      <c r="AO48" s="108">
        <v>0</v>
      </c>
      <c r="AP48" s="108">
        <v>0</v>
      </c>
      <c r="AQ48" s="108">
        <v>1</v>
      </c>
      <c r="AR48" s="108">
        <v>16</v>
      </c>
      <c r="AS48" s="109">
        <v>24.4</v>
      </c>
      <c r="AT48" s="108">
        <v>1</v>
      </c>
      <c r="AU48" s="108">
        <v>1</v>
      </c>
      <c r="AV48" s="108">
        <v>1</v>
      </c>
      <c r="AW48" s="108">
        <v>1</v>
      </c>
      <c r="AX48" s="108">
        <v>0</v>
      </c>
    </row>
    <row r="49" spans="1:50" ht="20.25" x14ac:dyDescent="0.35">
      <c r="A49" s="103" t="s">
        <v>25</v>
      </c>
      <c r="B49" s="104">
        <v>11860</v>
      </c>
      <c r="C49" s="105">
        <v>14.3</v>
      </c>
      <c r="D49" s="104">
        <v>456</v>
      </c>
      <c r="E49" s="106">
        <v>4.4000000000000004</v>
      </c>
      <c r="F49" s="107">
        <v>0.86</v>
      </c>
      <c r="G49" s="108">
        <v>56</v>
      </c>
      <c r="H49" s="109">
        <v>22.35</v>
      </c>
      <c r="I49" s="104">
        <v>1</v>
      </c>
      <c r="J49" s="104">
        <v>0</v>
      </c>
      <c r="K49" s="104">
        <v>1</v>
      </c>
      <c r="L49" s="104">
        <v>1</v>
      </c>
      <c r="M49" s="104">
        <v>0</v>
      </c>
      <c r="N49" s="104">
        <v>0</v>
      </c>
      <c r="O49" s="174">
        <v>7110</v>
      </c>
      <c r="P49" s="175">
        <v>14.2</v>
      </c>
      <c r="Q49" s="174">
        <v>413</v>
      </c>
      <c r="R49" s="189">
        <v>4.0999999999999996</v>
      </c>
      <c r="S49" s="190">
        <v>0.88</v>
      </c>
      <c r="T49" s="174">
        <v>32</v>
      </c>
      <c r="U49" s="174">
        <v>8.4</v>
      </c>
      <c r="V49" s="174">
        <v>1</v>
      </c>
      <c r="W49" s="124">
        <v>0</v>
      </c>
      <c r="X49" s="124">
        <v>1</v>
      </c>
      <c r="Y49" s="124">
        <v>1</v>
      </c>
      <c r="Z49" s="124">
        <v>0</v>
      </c>
      <c r="AA49" s="133">
        <v>0</v>
      </c>
      <c r="AB49" s="114" t="s">
        <v>1</v>
      </c>
      <c r="AC49" s="108">
        <v>10</v>
      </c>
      <c r="AD49" s="113">
        <v>18.93</v>
      </c>
      <c r="AE49" s="112" t="s">
        <v>70</v>
      </c>
      <c r="AF49" s="108">
        <v>0</v>
      </c>
      <c r="AG49" s="108">
        <v>1</v>
      </c>
      <c r="AH49" s="108">
        <v>1</v>
      </c>
      <c r="AI49" s="108">
        <v>1</v>
      </c>
      <c r="AJ49" s="108">
        <v>0</v>
      </c>
      <c r="AK49" s="108">
        <v>0</v>
      </c>
      <c r="AL49" s="108">
        <v>0</v>
      </c>
      <c r="AM49" s="108">
        <v>0</v>
      </c>
      <c r="AN49" s="108">
        <v>1</v>
      </c>
      <c r="AO49" s="108">
        <v>0</v>
      </c>
      <c r="AP49" s="108">
        <v>0</v>
      </c>
      <c r="AQ49" s="108">
        <v>0</v>
      </c>
      <c r="AR49" s="108">
        <v>56</v>
      </c>
      <c r="AS49" s="109">
        <v>22.35</v>
      </c>
      <c r="AT49" s="108">
        <v>1</v>
      </c>
      <c r="AU49" s="108">
        <v>1</v>
      </c>
      <c r="AV49" s="108">
        <v>1</v>
      </c>
      <c r="AW49" s="108">
        <v>1</v>
      </c>
      <c r="AX49" s="108">
        <v>0</v>
      </c>
    </row>
    <row r="50" spans="1:50" ht="20.25" x14ac:dyDescent="0.35">
      <c r="A50" s="108" t="s">
        <v>59</v>
      </c>
      <c r="B50" s="137">
        <v>6250</v>
      </c>
      <c r="C50" s="138">
        <v>14.6</v>
      </c>
      <c r="D50" s="137">
        <v>201</v>
      </c>
      <c r="E50" s="137">
        <v>4.5</v>
      </c>
      <c r="F50" s="137">
        <v>0.73</v>
      </c>
      <c r="G50" s="137">
        <v>21</v>
      </c>
      <c r="H50" s="137">
        <v>0.4</v>
      </c>
      <c r="I50" s="104">
        <v>1</v>
      </c>
      <c r="J50" s="104">
        <v>0</v>
      </c>
      <c r="K50" s="104">
        <v>0</v>
      </c>
      <c r="L50" s="104">
        <v>0</v>
      </c>
      <c r="M50" s="104">
        <v>0</v>
      </c>
      <c r="N50" s="104">
        <v>0</v>
      </c>
      <c r="O50" s="191">
        <v>4270</v>
      </c>
      <c r="P50" s="191">
        <v>13.8</v>
      </c>
      <c r="Q50" s="191">
        <v>192</v>
      </c>
      <c r="R50" s="191">
        <v>4.5</v>
      </c>
      <c r="S50" s="191">
        <v>0.68</v>
      </c>
      <c r="T50" s="191">
        <v>20</v>
      </c>
      <c r="U50" s="191">
        <v>0.3</v>
      </c>
      <c r="V50" s="174">
        <v>1</v>
      </c>
      <c r="W50" s="124">
        <v>1</v>
      </c>
      <c r="X50" s="124">
        <v>0</v>
      </c>
      <c r="Y50" s="124">
        <v>1</v>
      </c>
      <c r="Z50" s="124">
        <v>0</v>
      </c>
      <c r="AA50" s="133">
        <v>0</v>
      </c>
      <c r="AB50" s="114" t="s">
        <v>0</v>
      </c>
      <c r="AC50" s="108">
        <v>0.6</v>
      </c>
      <c r="AD50" s="113"/>
      <c r="AE50" s="112" t="s">
        <v>113</v>
      </c>
      <c r="AF50" s="108">
        <v>0</v>
      </c>
      <c r="AG50" s="108">
        <v>1</v>
      </c>
      <c r="AH50" s="108">
        <v>1</v>
      </c>
      <c r="AI50" s="108">
        <v>1</v>
      </c>
      <c r="AJ50" s="108">
        <v>0</v>
      </c>
      <c r="AK50" s="108">
        <v>0</v>
      </c>
      <c r="AL50" s="108">
        <v>1</v>
      </c>
      <c r="AM50" s="108">
        <v>1</v>
      </c>
      <c r="AN50" s="108">
        <v>1</v>
      </c>
      <c r="AO50" s="108">
        <v>0</v>
      </c>
      <c r="AP50" s="108">
        <v>0</v>
      </c>
      <c r="AQ50" s="108">
        <v>1</v>
      </c>
      <c r="AR50" s="108">
        <v>21</v>
      </c>
      <c r="AS50" s="109">
        <v>0.4</v>
      </c>
      <c r="AT50" s="108">
        <v>0</v>
      </c>
      <c r="AU50" s="139" t="s">
        <v>256</v>
      </c>
      <c r="AV50" s="108">
        <v>0</v>
      </c>
      <c r="AW50" s="108">
        <v>1</v>
      </c>
      <c r="AX50" s="108">
        <v>0</v>
      </c>
    </row>
    <row r="51" spans="1:50" ht="20.25" x14ac:dyDescent="0.35">
      <c r="A51" s="103" t="s">
        <v>25</v>
      </c>
      <c r="B51" s="140">
        <v>8970</v>
      </c>
      <c r="C51" s="141">
        <v>12.1</v>
      </c>
      <c r="D51" s="140">
        <v>320</v>
      </c>
      <c r="E51" s="140">
        <v>3.8</v>
      </c>
      <c r="F51" s="140">
        <v>0.69</v>
      </c>
      <c r="G51" s="140">
        <v>94</v>
      </c>
      <c r="H51" s="140">
        <v>24.4</v>
      </c>
      <c r="I51" s="104">
        <v>1</v>
      </c>
      <c r="J51" s="104">
        <v>1</v>
      </c>
      <c r="K51" s="104">
        <v>0</v>
      </c>
      <c r="L51" s="104">
        <v>0</v>
      </c>
      <c r="M51" s="104">
        <v>0</v>
      </c>
      <c r="N51" s="104">
        <v>1</v>
      </c>
      <c r="O51" s="192">
        <v>10630</v>
      </c>
      <c r="P51" s="192">
        <v>13.6</v>
      </c>
      <c r="Q51" s="192">
        <v>378</v>
      </c>
      <c r="R51" s="193">
        <v>4.0999999999999996</v>
      </c>
      <c r="S51" s="193">
        <v>0.8</v>
      </c>
      <c r="T51" s="193">
        <v>92</v>
      </c>
      <c r="U51" s="193">
        <v>13.9</v>
      </c>
      <c r="V51" s="174">
        <v>1</v>
      </c>
      <c r="W51" s="124">
        <v>1</v>
      </c>
      <c r="X51" s="124">
        <v>0</v>
      </c>
      <c r="Y51" s="124">
        <v>0</v>
      </c>
      <c r="Z51" s="124">
        <v>0</v>
      </c>
      <c r="AA51" s="133">
        <v>1</v>
      </c>
      <c r="AB51" s="114" t="s">
        <v>1</v>
      </c>
      <c r="AC51" s="108">
        <v>5</v>
      </c>
      <c r="AD51" s="113">
        <v>19.149999999999999</v>
      </c>
      <c r="AE51" s="112">
        <v>0</v>
      </c>
      <c r="AF51" s="108">
        <v>0</v>
      </c>
      <c r="AG51" s="108">
        <v>1</v>
      </c>
      <c r="AH51" s="108">
        <v>1</v>
      </c>
      <c r="AI51" s="108">
        <v>1</v>
      </c>
      <c r="AJ51" s="108">
        <v>0</v>
      </c>
      <c r="AK51" s="108">
        <v>0</v>
      </c>
      <c r="AL51" s="108">
        <v>0</v>
      </c>
      <c r="AM51" s="108">
        <v>0</v>
      </c>
      <c r="AN51" s="108">
        <v>1</v>
      </c>
      <c r="AO51" s="108">
        <v>0</v>
      </c>
      <c r="AP51" s="108">
        <v>1</v>
      </c>
      <c r="AQ51" s="108">
        <v>1</v>
      </c>
      <c r="AR51" s="108">
        <v>92</v>
      </c>
      <c r="AS51" s="109">
        <v>13.9</v>
      </c>
      <c r="AT51" s="108">
        <v>1</v>
      </c>
      <c r="AU51" s="108" t="s">
        <v>256</v>
      </c>
      <c r="AV51" s="108">
        <v>1</v>
      </c>
      <c r="AW51" s="108">
        <v>1</v>
      </c>
      <c r="AX51" s="108">
        <v>0</v>
      </c>
    </row>
    <row r="52" spans="1:50" ht="20.25" x14ac:dyDescent="0.35">
      <c r="A52" s="103" t="s">
        <v>25</v>
      </c>
      <c r="B52" s="142">
        <v>6800</v>
      </c>
      <c r="C52" s="143">
        <v>13.8</v>
      </c>
      <c r="D52" s="142">
        <v>204</v>
      </c>
      <c r="E52" s="142">
        <v>4.7</v>
      </c>
      <c r="F52" s="142">
        <v>0.88</v>
      </c>
      <c r="G52" s="142">
        <v>23</v>
      </c>
      <c r="H52" s="142">
        <v>2.6</v>
      </c>
      <c r="I52" s="124">
        <v>1</v>
      </c>
      <c r="J52" s="124">
        <v>0</v>
      </c>
      <c r="K52" s="124">
        <v>0</v>
      </c>
      <c r="L52" s="124">
        <v>0</v>
      </c>
      <c r="M52" s="124">
        <v>0</v>
      </c>
      <c r="N52" s="124">
        <v>0</v>
      </c>
      <c r="O52" s="192">
        <v>4500</v>
      </c>
      <c r="P52" s="192">
        <v>13.3</v>
      </c>
      <c r="Q52" s="192">
        <v>174</v>
      </c>
      <c r="R52" s="192">
        <v>4.5999999999999996</v>
      </c>
      <c r="S52" s="192">
        <v>0.98</v>
      </c>
      <c r="T52" s="192">
        <v>19</v>
      </c>
      <c r="U52" s="192">
        <v>9.1999999999999993</v>
      </c>
      <c r="V52" s="174">
        <v>1</v>
      </c>
      <c r="W52" s="124">
        <v>0</v>
      </c>
      <c r="X52" s="124">
        <v>0</v>
      </c>
      <c r="Y52" s="124">
        <v>0</v>
      </c>
      <c r="Z52" s="124">
        <v>0</v>
      </c>
      <c r="AA52" s="133">
        <v>0</v>
      </c>
      <c r="AB52" s="114" t="s">
        <v>1</v>
      </c>
      <c r="AC52" s="108">
        <v>0.5</v>
      </c>
      <c r="AD52" s="113"/>
      <c r="AE52" s="112">
        <v>0</v>
      </c>
      <c r="AF52" s="108">
        <v>0</v>
      </c>
      <c r="AG52" s="108">
        <v>0</v>
      </c>
      <c r="AH52" s="108">
        <v>1</v>
      </c>
      <c r="AI52" s="108">
        <v>1</v>
      </c>
      <c r="AJ52" s="108">
        <v>1</v>
      </c>
      <c r="AK52" s="108">
        <v>0</v>
      </c>
      <c r="AL52" s="108">
        <v>0</v>
      </c>
      <c r="AM52" s="108">
        <v>0</v>
      </c>
      <c r="AN52" s="108">
        <v>0</v>
      </c>
      <c r="AO52" s="108">
        <v>0</v>
      </c>
      <c r="AP52" s="108">
        <v>0</v>
      </c>
      <c r="AQ52" s="108">
        <v>1</v>
      </c>
      <c r="AR52" s="108">
        <v>23</v>
      </c>
      <c r="AS52" s="109">
        <v>2.6</v>
      </c>
      <c r="AT52" s="108">
        <v>0</v>
      </c>
      <c r="AU52" s="108">
        <v>1</v>
      </c>
      <c r="AV52" s="108">
        <v>1</v>
      </c>
      <c r="AW52" s="108">
        <v>1</v>
      </c>
      <c r="AX52" s="108">
        <v>0</v>
      </c>
    </row>
    <row r="53" spans="1:50" ht="20.25" x14ac:dyDescent="0.35">
      <c r="A53" s="103" t="s">
        <v>25</v>
      </c>
      <c r="B53" s="144">
        <v>6440</v>
      </c>
      <c r="C53" s="145">
        <v>11.9</v>
      </c>
      <c r="D53" s="144">
        <v>422</v>
      </c>
      <c r="E53" s="144">
        <v>4</v>
      </c>
      <c r="F53" s="144">
        <v>0.56000000000000005</v>
      </c>
      <c r="G53" s="144">
        <v>75</v>
      </c>
      <c r="H53" s="144">
        <v>4.4000000000000004</v>
      </c>
      <c r="I53" s="128">
        <v>1</v>
      </c>
      <c r="J53" s="128">
        <v>0</v>
      </c>
      <c r="K53" s="128">
        <v>0</v>
      </c>
      <c r="L53" s="128">
        <v>0</v>
      </c>
      <c r="M53" s="128">
        <v>0</v>
      </c>
      <c r="N53" s="128">
        <v>0</v>
      </c>
      <c r="O53" s="193">
        <v>5680</v>
      </c>
      <c r="P53" s="192">
        <v>11.2</v>
      </c>
      <c r="Q53" s="192">
        <v>333</v>
      </c>
      <c r="R53" s="193">
        <v>4.2</v>
      </c>
      <c r="S53" s="193">
        <v>0.63</v>
      </c>
      <c r="T53" s="193">
        <v>30</v>
      </c>
      <c r="U53" s="193">
        <v>0.9</v>
      </c>
      <c r="V53" s="174">
        <v>1</v>
      </c>
      <c r="W53" s="124">
        <v>1</v>
      </c>
      <c r="X53" s="124">
        <v>0</v>
      </c>
      <c r="Y53" s="124">
        <v>0</v>
      </c>
      <c r="Z53" s="124">
        <v>0</v>
      </c>
      <c r="AA53" s="133">
        <v>0</v>
      </c>
      <c r="AB53" s="114" t="s">
        <v>0</v>
      </c>
      <c r="AC53" s="108">
        <v>3</v>
      </c>
      <c r="AD53" s="113"/>
      <c r="AE53" s="112">
        <v>0</v>
      </c>
      <c r="AF53" s="108">
        <v>0</v>
      </c>
      <c r="AG53" s="108">
        <v>1</v>
      </c>
      <c r="AH53" s="108">
        <v>1</v>
      </c>
      <c r="AI53" s="108">
        <v>0</v>
      </c>
      <c r="AJ53" s="108">
        <v>0</v>
      </c>
      <c r="AK53" s="108">
        <v>0</v>
      </c>
      <c r="AL53" s="108">
        <v>0</v>
      </c>
      <c r="AM53" s="108">
        <v>0</v>
      </c>
      <c r="AN53" s="108">
        <v>0</v>
      </c>
      <c r="AO53" s="108">
        <v>0</v>
      </c>
      <c r="AP53" s="108">
        <v>0</v>
      </c>
      <c r="AQ53" s="108">
        <v>1</v>
      </c>
      <c r="AR53" s="108">
        <v>75</v>
      </c>
      <c r="AS53" s="109">
        <v>6.2</v>
      </c>
      <c r="AT53" s="108">
        <v>0</v>
      </c>
      <c r="AU53" s="108" t="s">
        <v>256</v>
      </c>
      <c r="AV53" s="108">
        <v>1</v>
      </c>
      <c r="AW53" s="108">
        <v>1</v>
      </c>
      <c r="AX53" s="108">
        <v>0</v>
      </c>
    </row>
    <row r="54" spans="1:50" ht="20.25" x14ac:dyDescent="0.35">
      <c r="A54" s="103" t="s">
        <v>25</v>
      </c>
      <c r="B54" s="146">
        <v>8650</v>
      </c>
      <c r="C54" s="147">
        <v>15.1</v>
      </c>
      <c r="D54" s="148">
        <v>257</v>
      </c>
      <c r="E54" s="148">
        <v>4.0999999999999996</v>
      </c>
      <c r="F54" s="148">
        <v>0.7</v>
      </c>
      <c r="G54" s="148">
        <v>33</v>
      </c>
      <c r="H54" s="148">
        <v>10.8</v>
      </c>
      <c r="I54" s="149">
        <v>1</v>
      </c>
      <c r="J54" s="149">
        <v>1</v>
      </c>
      <c r="K54" s="149">
        <v>0</v>
      </c>
      <c r="L54" s="149">
        <v>0</v>
      </c>
      <c r="M54" s="149">
        <v>0</v>
      </c>
      <c r="N54" s="149">
        <v>0</v>
      </c>
      <c r="O54" s="193">
        <v>7120</v>
      </c>
      <c r="P54" s="192">
        <v>15.5</v>
      </c>
      <c r="Q54" s="192">
        <v>234</v>
      </c>
      <c r="R54" s="193">
        <v>4.5999999999999996</v>
      </c>
      <c r="S54" s="193">
        <v>0.81</v>
      </c>
      <c r="T54" s="193">
        <v>20</v>
      </c>
      <c r="U54" s="193">
        <v>3.8</v>
      </c>
      <c r="V54" s="174">
        <v>1</v>
      </c>
      <c r="W54" s="124">
        <v>1</v>
      </c>
      <c r="X54" s="124">
        <v>0</v>
      </c>
      <c r="Y54" s="124">
        <v>0</v>
      </c>
      <c r="Z54" s="124">
        <v>0</v>
      </c>
      <c r="AA54" s="133">
        <v>0</v>
      </c>
      <c r="AB54" s="114" t="s">
        <v>1</v>
      </c>
      <c r="AC54" s="108">
        <v>1</v>
      </c>
      <c r="AD54" s="113"/>
      <c r="AE54" s="112">
        <v>0</v>
      </c>
      <c r="AF54" s="108">
        <v>0</v>
      </c>
      <c r="AG54" s="108">
        <v>1</v>
      </c>
      <c r="AH54" s="108">
        <v>1</v>
      </c>
      <c r="AI54" s="108">
        <v>0</v>
      </c>
      <c r="AJ54" s="108">
        <v>1</v>
      </c>
      <c r="AK54" s="108">
        <v>0</v>
      </c>
      <c r="AL54" s="108">
        <v>0</v>
      </c>
      <c r="AM54" s="108">
        <v>0</v>
      </c>
      <c r="AN54" s="108">
        <v>0</v>
      </c>
      <c r="AO54" s="108">
        <v>0</v>
      </c>
      <c r="AP54" s="108">
        <v>0</v>
      </c>
      <c r="AQ54" s="108">
        <v>1</v>
      </c>
      <c r="AR54" s="108">
        <v>33</v>
      </c>
      <c r="AS54" s="109">
        <v>10.8</v>
      </c>
      <c r="AT54" s="108">
        <v>1</v>
      </c>
      <c r="AU54" s="108" t="s">
        <v>256</v>
      </c>
      <c r="AV54" s="108">
        <v>1</v>
      </c>
      <c r="AW54" s="108">
        <v>1</v>
      </c>
      <c r="AX54" s="108">
        <v>0</v>
      </c>
    </row>
    <row r="55" spans="1:50" ht="20.25" x14ac:dyDescent="0.35">
      <c r="A55" s="108" t="s">
        <v>59</v>
      </c>
      <c r="B55" s="146">
        <v>6260</v>
      </c>
      <c r="C55" s="147">
        <v>11.6</v>
      </c>
      <c r="D55" s="148">
        <v>266</v>
      </c>
      <c r="E55" s="148">
        <v>3.8</v>
      </c>
      <c r="F55" s="148">
        <v>0.47</v>
      </c>
      <c r="G55" s="148">
        <v>59</v>
      </c>
      <c r="H55" s="148">
        <v>4</v>
      </c>
      <c r="I55" s="149">
        <v>1</v>
      </c>
      <c r="J55" s="149">
        <v>0</v>
      </c>
      <c r="K55" s="149">
        <v>0</v>
      </c>
      <c r="L55" s="149">
        <v>0</v>
      </c>
      <c r="M55" s="149">
        <v>0</v>
      </c>
      <c r="N55" s="149">
        <v>0</v>
      </c>
      <c r="O55" s="193">
        <v>6560</v>
      </c>
      <c r="P55" s="192">
        <v>11.8</v>
      </c>
      <c r="Q55" s="192">
        <v>308</v>
      </c>
      <c r="R55" s="193">
        <v>4.0999999999999996</v>
      </c>
      <c r="S55" s="193">
        <v>0.47</v>
      </c>
      <c r="T55" s="193">
        <v>93</v>
      </c>
      <c r="U55" s="193">
        <v>11.7</v>
      </c>
      <c r="V55" s="174">
        <v>1</v>
      </c>
      <c r="W55" s="124">
        <v>0</v>
      </c>
      <c r="X55" s="124">
        <v>0</v>
      </c>
      <c r="Y55" s="124">
        <v>0</v>
      </c>
      <c r="Z55" s="124">
        <v>0</v>
      </c>
      <c r="AA55" s="133">
        <v>0</v>
      </c>
      <c r="AB55" s="114" t="s">
        <v>0</v>
      </c>
      <c r="AC55" s="108">
        <v>0.6</v>
      </c>
      <c r="AD55" s="113"/>
      <c r="AE55" s="112">
        <v>0</v>
      </c>
      <c r="AF55" s="108">
        <v>0</v>
      </c>
      <c r="AG55" s="108">
        <v>0</v>
      </c>
      <c r="AH55" s="108">
        <v>0</v>
      </c>
      <c r="AI55" s="108">
        <v>1</v>
      </c>
      <c r="AJ55" s="108">
        <v>1</v>
      </c>
      <c r="AK55" s="108">
        <v>0</v>
      </c>
      <c r="AL55" s="108">
        <v>1</v>
      </c>
      <c r="AM55" s="108">
        <v>1</v>
      </c>
      <c r="AN55" s="108">
        <v>0</v>
      </c>
      <c r="AO55" s="108">
        <v>0</v>
      </c>
      <c r="AP55" s="108">
        <v>0</v>
      </c>
      <c r="AQ55" s="108">
        <v>0</v>
      </c>
      <c r="AR55" s="108">
        <v>93</v>
      </c>
      <c r="AS55" s="109">
        <v>11.7</v>
      </c>
      <c r="AT55" s="108">
        <v>1</v>
      </c>
      <c r="AU55" s="108" t="s">
        <v>256</v>
      </c>
      <c r="AV55" s="108">
        <v>0</v>
      </c>
      <c r="AW55" s="108">
        <v>0</v>
      </c>
      <c r="AX55" s="108">
        <v>1</v>
      </c>
    </row>
    <row r="56" spans="1:50" ht="20.25" x14ac:dyDescent="0.35">
      <c r="A56" s="103" t="s">
        <v>25</v>
      </c>
      <c r="B56" s="146">
        <v>5840</v>
      </c>
      <c r="C56" s="147">
        <v>15.1</v>
      </c>
      <c r="D56" s="148">
        <v>259</v>
      </c>
      <c r="E56" s="148">
        <v>4.5</v>
      </c>
      <c r="F56" s="148">
        <v>0.96</v>
      </c>
      <c r="G56" s="148">
        <v>24</v>
      </c>
      <c r="H56" s="148">
        <v>1.8</v>
      </c>
      <c r="I56" s="149">
        <v>1</v>
      </c>
      <c r="J56" s="149">
        <v>1</v>
      </c>
      <c r="K56" s="149">
        <v>0</v>
      </c>
      <c r="L56" s="149">
        <v>0</v>
      </c>
      <c r="M56" s="149">
        <v>0</v>
      </c>
      <c r="N56" s="149">
        <v>0</v>
      </c>
      <c r="O56" s="193">
        <v>5780</v>
      </c>
      <c r="P56" s="192">
        <v>15</v>
      </c>
      <c r="Q56" s="192">
        <v>234</v>
      </c>
      <c r="R56" s="193">
        <v>4.9000000000000004</v>
      </c>
      <c r="S56" s="193">
        <v>0.97</v>
      </c>
      <c r="T56" s="193">
        <v>14</v>
      </c>
      <c r="U56" s="193">
        <v>0.5</v>
      </c>
      <c r="V56" s="174">
        <v>1</v>
      </c>
      <c r="W56" s="124">
        <v>1</v>
      </c>
      <c r="X56" s="124">
        <v>0</v>
      </c>
      <c r="Y56" s="124">
        <v>0</v>
      </c>
      <c r="Z56" s="124">
        <v>0</v>
      </c>
      <c r="AA56" s="133">
        <v>0</v>
      </c>
      <c r="AB56" s="114" t="s">
        <v>1</v>
      </c>
      <c r="AC56" s="108">
        <v>10</v>
      </c>
      <c r="AD56" s="113"/>
      <c r="AE56" s="150">
        <v>0</v>
      </c>
      <c r="AF56" s="108">
        <v>0</v>
      </c>
      <c r="AG56" s="108">
        <v>1</v>
      </c>
      <c r="AH56" s="108">
        <v>1</v>
      </c>
      <c r="AI56" s="108">
        <v>0</v>
      </c>
      <c r="AJ56" s="108">
        <v>0</v>
      </c>
      <c r="AK56" s="108">
        <v>0</v>
      </c>
      <c r="AL56" s="108">
        <v>0</v>
      </c>
      <c r="AM56" s="108">
        <v>0</v>
      </c>
      <c r="AN56" s="108">
        <v>0</v>
      </c>
      <c r="AO56" s="108">
        <v>0</v>
      </c>
      <c r="AP56" s="108">
        <v>0</v>
      </c>
      <c r="AQ56" s="108">
        <v>1</v>
      </c>
      <c r="AR56" s="108">
        <v>24</v>
      </c>
      <c r="AS56" s="109">
        <v>1.8</v>
      </c>
      <c r="AT56" s="108">
        <v>0</v>
      </c>
      <c r="AU56" s="108">
        <v>1</v>
      </c>
      <c r="AV56" s="108">
        <v>1</v>
      </c>
      <c r="AW56" s="108">
        <v>1</v>
      </c>
      <c r="AX56" s="108">
        <v>0</v>
      </c>
    </row>
    <row r="57" spans="1:50" ht="20.25" x14ac:dyDescent="0.35">
      <c r="A57" s="114" t="s">
        <v>56</v>
      </c>
      <c r="B57" s="146">
        <v>7110</v>
      </c>
      <c r="C57" s="147">
        <v>16.8</v>
      </c>
      <c r="D57" s="148">
        <v>322</v>
      </c>
      <c r="E57" s="148">
        <v>4.5999999999999996</v>
      </c>
      <c r="F57" s="148">
        <v>0.88</v>
      </c>
      <c r="G57" s="148">
        <v>9</v>
      </c>
      <c r="H57" s="148">
        <v>2</v>
      </c>
      <c r="I57" s="149">
        <v>1</v>
      </c>
      <c r="J57" s="149">
        <v>0</v>
      </c>
      <c r="K57" s="149">
        <v>0</v>
      </c>
      <c r="L57" s="149">
        <v>0</v>
      </c>
      <c r="M57" s="149">
        <v>0</v>
      </c>
      <c r="N57" s="149">
        <v>0</v>
      </c>
      <c r="O57" s="193">
        <v>8090</v>
      </c>
      <c r="P57" s="192">
        <v>15.1</v>
      </c>
      <c r="Q57" s="192">
        <v>353</v>
      </c>
      <c r="R57" s="193">
        <v>4.5</v>
      </c>
      <c r="S57" s="193">
        <v>1.29</v>
      </c>
      <c r="T57" s="193">
        <v>14</v>
      </c>
      <c r="U57" s="193">
        <v>2</v>
      </c>
      <c r="V57" s="174">
        <v>1</v>
      </c>
      <c r="W57" s="124">
        <v>0</v>
      </c>
      <c r="X57" s="124">
        <v>0</v>
      </c>
      <c r="Y57" s="124">
        <v>1</v>
      </c>
      <c r="Z57" s="124">
        <v>0</v>
      </c>
      <c r="AA57" s="133">
        <v>0</v>
      </c>
      <c r="AB57" s="114" t="s">
        <v>1</v>
      </c>
      <c r="AC57" s="108">
        <v>0.3</v>
      </c>
      <c r="AD57" s="113">
        <v>25.89</v>
      </c>
      <c r="AE57" s="112" t="s">
        <v>115</v>
      </c>
      <c r="AF57" s="108">
        <v>0</v>
      </c>
      <c r="AG57" s="108">
        <v>1</v>
      </c>
      <c r="AH57" s="108">
        <v>0</v>
      </c>
      <c r="AI57" s="108">
        <v>1</v>
      </c>
      <c r="AJ57" s="108">
        <v>1</v>
      </c>
      <c r="AK57" s="108">
        <v>1</v>
      </c>
      <c r="AL57" s="108">
        <v>0</v>
      </c>
      <c r="AM57" s="108">
        <v>0</v>
      </c>
      <c r="AN57" s="108">
        <v>0</v>
      </c>
      <c r="AO57" s="108">
        <v>1</v>
      </c>
      <c r="AP57" s="108">
        <v>0</v>
      </c>
      <c r="AQ57" s="108">
        <v>1</v>
      </c>
      <c r="AR57" s="108">
        <v>7</v>
      </c>
      <c r="AS57" s="109">
        <v>2</v>
      </c>
      <c r="AT57" s="108">
        <v>0</v>
      </c>
      <c r="AU57" s="108">
        <v>0</v>
      </c>
      <c r="AV57" s="108">
        <v>0</v>
      </c>
      <c r="AW57" s="108">
        <v>0</v>
      </c>
      <c r="AX57" s="108">
        <v>1</v>
      </c>
    </row>
    <row r="58" spans="1:50" ht="20.25" x14ac:dyDescent="0.35">
      <c r="A58" s="108" t="s">
        <v>59</v>
      </c>
      <c r="B58" s="146">
        <v>10390</v>
      </c>
      <c r="C58" s="147">
        <v>15.7</v>
      </c>
      <c r="D58" s="148">
        <v>232</v>
      </c>
      <c r="E58" s="148">
        <v>4.0999999999999996</v>
      </c>
      <c r="F58" s="148">
        <v>0.87</v>
      </c>
      <c r="G58" s="148">
        <v>56</v>
      </c>
      <c r="H58" s="148">
        <v>13.4</v>
      </c>
      <c r="I58" s="149">
        <v>1</v>
      </c>
      <c r="J58" s="149">
        <v>0</v>
      </c>
      <c r="K58" s="149">
        <v>0</v>
      </c>
      <c r="L58" s="149">
        <v>0</v>
      </c>
      <c r="M58" s="149">
        <v>0</v>
      </c>
      <c r="N58" s="149">
        <v>0</v>
      </c>
      <c r="O58" s="193">
        <v>8720</v>
      </c>
      <c r="P58" s="192">
        <v>15.6</v>
      </c>
      <c r="Q58" s="192">
        <v>222</v>
      </c>
      <c r="R58" s="193">
        <v>4.4000000000000004</v>
      </c>
      <c r="S58" s="193">
        <v>0.85</v>
      </c>
      <c r="T58" s="193">
        <v>26</v>
      </c>
      <c r="U58" s="193">
        <v>4.4000000000000004</v>
      </c>
      <c r="V58" s="174">
        <v>1</v>
      </c>
      <c r="W58" s="124">
        <v>0</v>
      </c>
      <c r="X58" s="124">
        <v>0</v>
      </c>
      <c r="Y58" s="124">
        <v>0</v>
      </c>
      <c r="Z58" s="124">
        <v>0</v>
      </c>
      <c r="AA58" s="133">
        <v>0</v>
      </c>
      <c r="AB58" s="114" t="s">
        <v>1</v>
      </c>
      <c r="AC58" s="108">
        <v>0.6</v>
      </c>
      <c r="AD58" s="113">
        <v>31.25</v>
      </c>
      <c r="AE58" s="112" t="s">
        <v>58</v>
      </c>
      <c r="AF58" s="108">
        <v>0</v>
      </c>
      <c r="AG58" s="108">
        <v>0</v>
      </c>
      <c r="AH58" s="108">
        <v>1</v>
      </c>
      <c r="AI58" s="108">
        <v>1</v>
      </c>
      <c r="AJ58" s="108">
        <v>1</v>
      </c>
      <c r="AK58" s="108">
        <v>0</v>
      </c>
      <c r="AL58" s="108">
        <v>1</v>
      </c>
      <c r="AM58" s="108">
        <v>1</v>
      </c>
      <c r="AN58" s="108">
        <v>0</v>
      </c>
      <c r="AO58" s="108">
        <v>0</v>
      </c>
      <c r="AP58" s="108">
        <v>0</v>
      </c>
      <c r="AQ58" s="108">
        <v>0</v>
      </c>
      <c r="AR58" s="108">
        <v>56</v>
      </c>
      <c r="AS58" s="109">
        <v>13.4</v>
      </c>
      <c r="AT58" s="108">
        <v>1</v>
      </c>
      <c r="AU58" s="108" t="s">
        <v>256</v>
      </c>
      <c r="AV58" s="108">
        <v>1</v>
      </c>
      <c r="AW58" s="108">
        <v>1</v>
      </c>
      <c r="AX58" s="108">
        <v>0</v>
      </c>
    </row>
    <row r="59" spans="1:50" ht="20.25" x14ac:dyDescent="0.35">
      <c r="A59" s="151" t="s">
        <v>59</v>
      </c>
      <c r="B59" s="146">
        <v>5680</v>
      </c>
      <c r="C59" s="147">
        <v>12.7</v>
      </c>
      <c r="D59" s="148">
        <v>243</v>
      </c>
      <c r="E59" s="148">
        <v>4.2</v>
      </c>
      <c r="F59" s="148">
        <v>0.76</v>
      </c>
      <c r="G59" s="148">
        <v>26</v>
      </c>
      <c r="H59" s="148">
        <v>0.9</v>
      </c>
      <c r="I59" s="149">
        <v>1</v>
      </c>
      <c r="J59" s="149">
        <v>0</v>
      </c>
      <c r="K59" s="149">
        <v>0</v>
      </c>
      <c r="L59" s="149">
        <v>0</v>
      </c>
      <c r="M59" s="149">
        <v>0</v>
      </c>
      <c r="N59" s="149">
        <v>0</v>
      </c>
      <c r="O59" s="193">
        <v>5120</v>
      </c>
      <c r="P59" s="192">
        <v>12.9</v>
      </c>
      <c r="Q59" s="192">
        <v>221</v>
      </c>
      <c r="R59" s="193">
        <v>4.3</v>
      </c>
      <c r="S59" s="193">
        <v>0.85</v>
      </c>
      <c r="T59" s="193">
        <v>19</v>
      </c>
      <c r="U59" s="193">
        <v>0.7</v>
      </c>
      <c r="V59" s="174">
        <v>1</v>
      </c>
      <c r="W59" s="124">
        <v>0</v>
      </c>
      <c r="X59" s="124">
        <v>0</v>
      </c>
      <c r="Y59" s="124">
        <v>1</v>
      </c>
      <c r="Z59" s="124">
        <v>0</v>
      </c>
      <c r="AA59" s="133">
        <v>0</v>
      </c>
      <c r="AB59" s="114" t="s">
        <v>0</v>
      </c>
      <c r="AC59" s="108">
        <v>0.3</v>
      </c>
      <c r="AD59" s="113"/>
      <c r="AE59" s="112" t="s">
        <v>116</v>
      </c>
      <c r="AF59" s="108">
        <v>0</v>
      </c>
      <c r="AG59" s="108">
        <v>0</v>
      </c>
      <c r="AH59" s="108">
        <v>0</v>
      </c>
      <c r="AI59" s="108">
        <v>1</v>
      </c>
      <c r="AJ59" s="108">
        <v>1</v>
      </c>
      <c r="AK59" s="108">
        <v>0</v>
      </c>
      <c r="AL59" s="108">
        <v>1</v>
      </c>
      <c r="AM59" s="108">
        <v>1</v>
      </c>
      <c r="AN59" s="108">
        <v>0</v>
      </c>
      <c r="AO59" s="108">
        <v>0</v>
      </c>
      <c r="AP59" s="108">
        <v>0</v>
      </c>
      <c r="AQ59" s="108">
        <v>0</v>
      </c>
      <c r="AR59" s="108">
        <v>26</v>
      </c>
      <c r="AS59" s="109">
        <v>1</v>
      </c>
      <c r="AT59" s="108">
        <v>0</v>
      </c>
      <c r="AU59" s="108" t="s">
        <v>256</v>
      </c>
      <c r="AV59" s="108">
        <v>1</v>
      </c>
      <c r="AW59" s="108">
        <v>0</v>
      </c>
      <c r="AX59" s="108">
        <v>1</v>
      </c>
    </row>
    <row r="60" spans="1:50" ht="20.25" x14ac:dyDescent="0.35">
      <c r="A60" s="103" t="s">
        <v>25</v>
      </c>
      <c r="B60" s="146">
        <v>5080</v>
      </c>
      <c r="C60" s="147">
        <v>13.9</v>
      </c>
      <c r="D60" s="148">
        <v>180</v>
      </c>
      <c r="E60" s="148">
        <v>4.2</v>
      </c>
      <c r="F60" s="148">
        <v>1.03</v>
      </c>
      <c r="G60" s="148">
        <v>16</v>
      </c>
      <c r="H60" s="148">
        <v>0.4</v>
      </c>
      <c r="I60" s="149">
        <v>1</v>
      </c>
      <c r="J60" s="149">
        <v>0</v>
      </c>
      <c r="K60" s="149">
        <v>0</v>
      </c>
      <c r="L60" s="149">
        <v>0</v>
      </c>
      <c r="M60" s="149">
        <v>0</v>
      </c>
      <c r="N60" s="149">
        <v>0</v>
      </c>
      <c r="O60" s="193">
        <v>7070</v>
      </c>
      <c r="P60" s="192">
        <v>14.4</v>
      </c>
      <c r="Q60" s="192">
        <v>197</v>
      </c>
      <c r="R60" s="193">
        <v>4.3</v>
      </c>
      <c r="S60" s="193">
        <v>1.0900000000000001</v>
      </c>
      <c r="T60" s="193">
        <v>23</v>
      </c>
      <c r="U60" s="193">
        <v>0.4</v>
      </c>
      <c r="V60" s="174">
        <v>1</v>
      </c>
      <c r="W60" s="124">
        <v>0</v>
      </c>
      <c r="X60" s="124">
        <v>0</v>
      </c>
      <c r="Y60" s="124">
        <v>0</v>
      </c>
      <c r="Z60" s="124">
        <v>0</v>
      </c>
      <c r="AA60" s="133">
        <v>0</v>
      </c>
      <c r="AB60" s="114" t="s">
        <v>1</v>
      </c>
      <c r="AC60" s="108">
        <v>10</v>
      </c>
      <c r="AD60" s="113" t="s">
        <v>60</v>
      </c>
      <c r="AE60" s="112">
        <v>0</v>
      </c>
      <c r="AF60" s="108">
        <v>0</v>
      </c>
      <c r="AG60" s="108">
        <v>0</v>
      </c>
      <c r="AH60" s="108">
        <v>1</v>
      </c>
      <c r="AI60" s="108">
        <v>0</v>
      </c>
      <c r="AJ60" s="108">
        <v>0</v>
      </c>
      <c r="AK60" s="108">
        <v>0</v>
      </c>
      <c r="AL60" s="108">
        <v>0</v>
      </c>
      <c r="AM60" s="108">
        <v>0</v>
      </c>
      <c r="AN60" s="108">
        <v>0</v>
      </c>
      <c r="AO60" s="108">
        <v>0</v>
      </c>
      <c r="AP60" s="108">
        <v>0</v>
      </c>
      <c r="AQ60" s="108">
        <v>1</v>
      </c>
      <c r="AR60" s="108">
        <v>16</v>
      </c>
      <c r="AS60" s="109">
        <v>0.4</v>
      </c>
      <c r="AT60" s="108">
        <v>0</v>
      </c>
      <c r="AU60" s="108" t="s">
        <v>256</v>
      </c>
      <c r="AV60" s="108">
        <v>1</v>
      </c>
      <c r="AW60" s="108">
        <v>1</v>
      </c>
      <c r="AX60" s="108">
        <v>0</v>
      </c>
    </row>
    <row r="61" spans="1:50" ht="20.25" x14ac:dyDescent="0.35">
      <c r="A61" s="151" t="s">
        <v>59</v>
      </c>
      <c r="B61" s="146">
        <v>8940</v>
      </c>
      <c r="C61" s="147">
        <v>12.5</v>
      </c>
      <c r="D61" s="148">
        <v>361</v>
      </c>
      <c r="E61" s="148">
        <v>3.7</v>
      </c>
      <c r="F61" s="148">
        <v>0.73</v>
      </c>
      <c r="G61" s="148">
        <v>95</v>
      </c>
      <c r="H61" s="148">
        <v>84.8</v>
      </c>
      <c r="I61" s="149">
        <v>1</v>
      </c>
      <c r="J61" s="149">
        <v>0</v>
      </c>
      <c r="K61" s="149">
        <v>1</v>
      </c>
      <c r="L61" s="149">
        <v>0</v>
      </c>
      <c r="M61" s="149">
        <v>0</v>
      </c>
      <c r="N61" s="149">
        <v>1</v>
      </c>
      <c r="O61" s="193">
        <v>8900</v>
      </c>
      <c r="P61" s="192">
        <v>15.2</v>
      </c>
      <c r="Q61" s="192">
        <v>257</v>
      </c>
      <c r="R61" s="193">
        <v>4.5999999999999996</v>
      </c>
      <c r="S61" s="193">
        <v>0.86</v>
      </c>
      <c r="T61" s="193">
        <v>6</v>
      </c>
      <c r="U61" s="193">
        <v>0.5</v>
      </c>
      <c r="V61" s="174">
        <v>1</v>
      </c>
      <c r="W61" s="124">
        <v>0</v>
      </c>
      <c r="X61" s="124">
        <v>1</v>
      </c>
      <c r="Y61" s="124">
        <v>1</v>
      </c>
      <c r="Z61" s="124">
        <v>0</v>
      </c>
      <c r="AA61" s="133">
        <v>0</v>
      </c>
      <c r="AB61" s="114" t="s">
        <v>1</v>
      </c>
      <c r="AC61" s="108">
        <v>0.2</v>
      </c>
      <c r="AD61" s="113">
        <v>25.34</v>
      </c>
      <c r="AE61" s="112">
        <v>0</v>
      </c>
      <c r="AF61" s="108">
        <v>0</v>
      </c>
      <c r="AG61" s="108">
        <v>0</v>
      </c>
      <c r="AH61" s="108">
        <v>0</v>
      </c>
      <c r="AI61" s="108">
        <v>1</v>
      </c>
      <c r="AJ61" s="108">
        <v>0</v>
      </c>
      <c r="AK61" s="108">
        <v>0</v>
      </c>
      <c r="AL61" s="108">
        <v>1</v>
      </c>
      <c r="AM61" s="108">
        <v>1</v>
      </c>
      <c r="AN61" s="108">
        <v>0</v>
      </c>
      <c r="AO61" s="108">
        <v>0</v>
      </c>
      <c r="AP61" s="108">
        <v>0</v>
      </c>
      <c r="AQ61" s="108">
        <v>0</v>
      </c>
      <c r="AR61" s="108">
        <v>95</v>
      </c>
      <c r="AS61" s="109">
        <v>84.8</v>
      </c>
      <c r="AT61" s="108">
        <v>1</v>
      </c>
      <c r="AU61" s="108" t="s">
        <v>257</v>
      </c>
      <c r="AV61" s="108">
        <v>1</v>
      </c>
      <c r="AW61" s="108">
        <v>0</v>
      </c>
      <c r="AX61" s="108">
        <v>1</v>
      </c>
    </row>
    <row r="62" spans="1:50" ht="20.25" x14ac:dyDescent="0.35">
      <c r="A62" s="103" t="s">
        <v>25</v>
      </c>
      <c r="B62" s="146">
        <v>4950</v>
      </c>
      <c r="C62" s="147">
        <v>14</v>
      </c>
      <c r="D62" s="148">
        <v>208</v>
      </c>
      <c r="E62" s="148">
        <v>4.7</v>
      </c>
      <c r="F62" s="148">
        <v>0.74</v>
      </c>
      <c r="G62" s="148">
        <v>15</v>
      </c>
      <c r="H62" s="148">
        <v>0.7</v>
      </c>
      <c r="I62" s="149">
        <v>1</v>
      </c>
      <c r="J62" s="149">
        <v>0</v>
      </c>
      <c r="K62" s="149">
        <v>0</v>
      </c>
      <c r="L62" s="149">
        <v>0</v>
      </c>
      <c r="M62" s="149">
        <v>0</v>
      </c>
      <c r="N62" s="149">
        <v>0</v>
      </c>
      <c r="O62" s="193">
        <v>2990</v>
      </c>
      <c r="P62" s="192">
        <v>13.8</v>
      </c>
      <c r="Q62" s="192">
        <v>180</v>
      </c>
      <c r="R62" s="193">
        <v>4.8</v>
      </c>
      <c r="S62" s="193">
        <v>0.7</v>
      </c>
      <c r="T62" s="193">
        <v>9</v>
      </c>
      <c r="U62" s="193">
        <v>1.2</v>
      </c>
      <c r="V62" s="174">
        <v>1</v>
      </c>
      <c r="W62" s="124">
        <v>1</v>
      </c>
      <c r="X62" s="124">
        <v>1</v>
      </c>
      <c r="Y62" s="124">
        <v>0</v>
      </c>
      <c r="Z62" s="124">
        <v>0</v>
      </c>
      <c r="AA62" s="133">
        <v>1</v>
      </c>
      <c r="AB62" s="114" t="s">
        <v>0</v>
      </c>
      <c r="AC62" s="108">
        <v>1</v>
      </c>
      <c r="AD62" s="113">
        <v>21.93</v>
      </c>
      <c r="AE62" s="112">
        <v>0</v>
      </c>
      <c r="AF62" s="108">
        <v>0</v>
      </c>
      <c r="AG62" s="108">
        <v>1</v>
      </c>
      <c r="AH62" s="108">
        <v>1</v>
      </c>
      <c r="AI62" s="108">
        <v>0</v>
      </c>
      <c r="AJ62" s="108">
        <v>0</v>
      </c>
      <c r="AK62" s="108">
        <v>0</v>
      </c>
      <c r="AL62" s="108">
        <v>0</v>
      </c>
      <c r="AM62" s="108">
        <v>0</v>
      </c>
      <c r="AN62" s="108">
        <v>0</v>
      </c>
      <c r="AO62" s="108">
        <v>0</v>
      </c>
      <c r="AP62" s="108">
        <v>0</v>
      </c>
      <c r="AQ62" s="108">
        <v>1</v>
      </c>
      <c r="AR62" s="108">
        <v>15</v>
      </c>
      <c r="AS62" s="109">
        <v>0.7</v>
      </c>
      <c r="AT62" s="108">
        <v>0</v>
      </c>
      <c r="AU62" s="108" t="s">
        <v>256</v>
      </c>
      <c r="AV62" s="108">
        <v>1</v>
      </c>
      <c r="AW62" s="108">
        <v>1</v>
      </c>
      <c r="AX62" s="108">
        <v>0</v>
      </c>
    </row>
    <row r="63" spans="1:50" ht="20.25" x14ac:dyDescent="0.35">
      <c r="A63" s="108" t="s">
        <v>59</v>
      </c>
      <c r="B63" s="146">
        <v>7330</v>
      </c>
      <c r="C63" s="147">
        <v>14.6</v>
      </c>
      <c r="D63" s="148">
        <v>273</v>
      </c>
      <c r="E63" s="135">
        <v>3.9</v>
      </c>
      <c r="F63" s="136">
        <v>0.94</v>
      </c>
      <c r="G63" s="108">
        <v>29</v>
      </c>
      <c r="H63" s="109">
        <v>1.4</v>
      </c>
      <c r="I63" s="149">
        <v>1</v>
      </c>
      <c r="J63" s="149">
        <v>0</v>
      </c>
      <c r="K63" s="149">
        <v>0</v>
      </c>
      <c r="L63" s="149">
        <v>0</v>
      </c>
      <c r="M63" s="149">
        <v>0</v>
      </c>
      <c r="N63" s="149">
        <v>0</v>
      </c>
      <c r="O63" s="194">
        <v>6570</v>
      </c>
      <c r="P63" s="195">
        <v>14.4</v>
      </c>
      <c r="Q63" s="196">
        <v>265</v>
      </c>
      <c r="R63" s="197">
        <v>4.0999999999999996</v>
      </c>
      <c r="S63" s="198">
        <v>0.96</v>
      </c>
      <c r="T63" s="187">
        <v>25</v>
      </c>
      <c r="U63" s="188">
        <v>1.2</v>
      </c>
      <c r="V63" s="174">
        <v>1</v>
      </c>
      <c r="W63" s="124">
        <v>0</v>
      </c>
      <c r="X63" s="124">
        <v>0</v>
      </c>
      <c r="Y63" s="124">
        <v>1</v>
      </c>
      <c r="Z63" s="124">
        <v>0</v>
      </c>
      <c r="AA63" s="133">
        <v>0</v>
      </c>
      <c r="AB63" s="114" t="s">
        <v>1</v>
      </c>
      <c r="AC63" s="108">
        <v>15</v>
      </c>
      <c r="AD63" s="113"/>
      <c r="AE63" s="112">
        <v>0</v>
      </c>
      <c r="AF63" s="108">
        <v>0</v>
      </c>
      <c r="AG63" s="108">
        <v>0</v>
      </c>
      <c r="AH63" s="108">
        <v>0</v>
      </c>
      <c r="AI63" s="108">
        <v>1</v>
      </c>
      <c r="AJ63" s="108">
        <v>0</v>
      </c>
      <c r="AK63" s="108">
        <v>0</v>
      </c>
      <c r="AL63" s="108">
        <v>1</v>
      </c>
      <c r="AM63" s="108">
        <v>1</v>
      </c>
      <c r="AN63" s="108">
        <v>0</v>
      </c>
      <c r="AO63" s="108">
        <v>0</v>
      </c>
      <c r="AP63" s="108">
        <v>0</v>
      </c>
      <c r="AQ63" s="108">
        <v>0</v>
      </c>
      <c r="AR63" s="108">
        <v>29</v>
      </c>
      <c r="AS63" s="109">
        <v>1.4</v>
      </c>
      <c r="AT63" s="108">
        <v>0</v>
      </c>
      <c r="AU63" s="108">
        <v>0</v>
      </c>
      <c r="AV63" s="108">
        <v>0</v>
      </c>
      <c r="AW63" s="108">
        <v>0</v>
      </c>
      <c r="AX63" s="108">
        <v>1</v>
      </c>
    </row>
    <row r="64" spans="1:50" ht="20.25" x14ac:dyDescent="0.35">
      <c r="A64" s="108" t="s">
        <v>240</v>
      </c>
      <c r="B64" s="146">
        <v>8400</v>
      </c>
      <c r="C64" s="147">
        <v>14.4</v>
      </c>
      <c r="D64" s="148">
        <v>405</v>
      </c>
      <c r="E64" s="135">
        <v>22</v>
      </c>
      <c r="F64" s="136">
        <v>0.4</v>
      </c>
      <c r="G64" s="108">
        <v>73</v>
      </c>
      <c r="H64" s="109">
        <v>49</v>
      </c>
      <c r="I64" s="149">
        <v>1</v>
      </c>
      <c r="J64" s="149">
        <v>0</v>
      </c>
      <c r="K64" s="149">
        <v>0</v>
      </c>
      <c r="L64" s="149">
        <v>0</v>
      </c>
      <c r="M64" s="149">
        <v>0</v>
      </c>
      <c r="N64" s="149">
        <v>0</v>
      </c>
      <c r="O64" s="193">
        <v>7560</v>
      </c>
      <c r="P64" s="199">
        <v>14.2</v>
      </c>
      <c r="Q64" s="199">
        <v>268</v>
      </c>
      <c r="R64" s="189">
        <v>4.5</v>
      </c>
      <c r="S64" s="190">
        <v>0.87</v>
      </c>
      <c r="T64" s="193">
        <v>19</v>
      </c>
      <c r="U64" s="193">
        <v>2.4</v>
      </c>
      <c r="V64" s="174">
        <v>1</v>
      </c>
      <c r="W64" s="124">
        <v>1</v>
      </c>
      <c r="X64" s="124">
        <v>1</v>
      </c>
      <c r="Y64" s="124">
        <v>0</v>
      </c>
      <c r="Z64" s="124">
        <v>0</v>
      </c>
      <c r="AA64" s="133">
        <v>0</v>
      </c>
      <c r="AB64" s="114" t="s">
        <v>1</v>
      </c>
      <c r="AC64" s="108">
        <v>0.3</v>
      </c>
      <c r="AD64" s="113">
        <v>20.76</v>
      </c>
      <c r="AE64" s="112">
        <v>0</v>
      </c>
      <c r="AF64" s="108">
        <v>1</v>
      </c>
      <c r="AG64" s="108">
        <v>0</v>
      </c>
      <c r="AH64" s="108">
        <v>0</v>
      </c>
      <c r="AI64" s="108">
        <v>1</v>
      </c>
      <c r="AJ64" s="108">
        <v>0</v>
      </c>
      <c r="AK64" s="108">
        <v>1</v>
      </c>
      <c r="AL64" s="108">
        <v>0</v>
      </c>
      <c r="AM64" s="108">
        <v>0</v>
      </c>
      <c r="AN64" s="108">
        <v>0</v>
      </c>
      <c r="AO64" s="108">
        <v>0</v>
      </c>
      <c r="AP64" s="108">
        <v>0</v>
      </c>
      <c r="AQ64" s="108">
        <v>0</v>
      </c>
      <c r="AR64" s="108">
        <v>73</v>
      </c>
      <c r="AS64" s="109">
        <v>49</v>
      </c>
      <c r="AT64" s="108">
        <v>1</v>
      </c>
      <c r="AU64" s="108" t="s">
        <v>256</v>
      </c>
      <c r="AV64" s="108">
        <v>1</v>
      </c>
      <c r="AW64" s="108">
        <v>0</v>
      </c>
      <c r="AX64" s="108">
        <v>1</v>
      </c>
    </row>
    <row r="65" spans="1:50" ht="20.25" x14ac:dyDescent="0.35">
      <c r="A65" s="103" t="s">
        <v>25</v>
      </c>
      <c r="B65" s="146">
        <v>7850</v>
      </c>
      <c r="C65" s="147">
        <v>16</v>
      </c>
      <c r="D65" s="148">
        <v>352</v>
      </c>
      <c r="E65" s="135">
        <v>4.3</v>
      </c>
      <c r="F65" s="136">
        <v>0.87</v>
      </c>
      <c r="G65" s="108">
        <v>35</v>
      </c>
      <c r="H65" s="109">
        <v>10.5</v>
      </c>
      <c r="I65" s="149">
        <v>1</v>
      </c>
      <c r="J65" s="149">
        <v>1</v>
      </c>
      <c r="K65" s="149">
        <v>0</v>
      </c>
      <c r="L65" s="149">
        <v>0</v>
      </c>
      <c r="M65" s="149">
        <v>0</v>
      </c>
      <c r="N65" s="149">
        <v>0</v>
      </c>
      <c r="O65" s="193">
        <v>8300</v>
      </c>
      <c r="P65" s="199">
        <v>15.6</v>
      </c>
      <c r="Q65" s="199">
        <v>265</v>
      </c>
      <c r="R65" s="189">
        <v>4.5999999999999996</v>
      </c>
      <c r="S65" s="190">
        <v>0.76</v>
      </c>
      <c r="T65" s="193">
        <v>7</v>
      </c>
      <c r="U65" s="193">
        <v>1.2</v>
      </c>
      <c r="V65" s="174">
        <v>1</v>
      </c>
      <c r="W65" s="124">
        <v>1</v>
      </c>
      <c r="X65" s="124">
        <v>1</v>
      </c>
      <c r="Y65" s="124">
        <v>0</v>
      </c>
      <c r="Z65" s="124">
        <v>1</v>
      </c>
      <c r="AA65" s="133">
        <v>0</v>
      </c>
      <c r="AB65" s="114" t="s">
        <v>1</v>
      </c>
      <c r="AC65" s="108">
        <v>10</v>
      </c>
      <c r="AD65" s="113"/>
      <c r="AE65" s="112">
        <v>0</v>
      </c>
      <c r="AF65" s="108">
        <v>0</v>
      </c>
      <c r="AG65" s="108">
        <v>1</v>
      </c>
      <c r="AH65" s="108">
        <v>1</v>
      </c>
      <c r="AI65" s="108">
        <v>0</v>
      </c>
      <c r="AJ65" s="108">
        <v>0</v>
      </c>
      <c r="AK65" s="108">
        <v>0</v>
      </c>
      <c r="AL65" s="108">
        <v>0</v>
      </c>
      <c r="AM65" s="108">
        <v>0</v>
      </c>
      <c r="AN65" s="108">
        <v>0</v>
      </c>
      <c r="AO65" s="108">
        <v>0</v>
      </c>
      <c r="AP65" s="108">
        <v>0</v>
      </c>
      <c r="AQ65" s="108">
        <v>1</v>
      </c>
      <c r="AR65" s="108">
        <v>35</v>
      </c>
      <c r="AS65" s="109">
        <v>10.5</v>
      </c>
      <c r="AT65" s="108">
        <v>1</v>
      </c>
      <c r="AU65" s="108" t="s">
        <v>256</v>
      </c>
      <c r="AV65" s="108">
        <v>1</v>
      </c>
      <c r="AW65" s="108">
        <v>1</v>
      </c>
      <c r="AX65" s="108">
        <v>0</v>
      </c>
    </row>
    <row r="66" spans="1:50" ht="20.25" x14ac:dyDescent="0.35">
      <c r="A66" s="114" t="s">
        <v>25</v>
      </c>
      <c r="B66" s="146">
        <v>10480</v>
      </c>
      <c r="C66" s="147">
        <v>14.5</v>
      </c>
      <c r="D66" s="148">
        <v>267</v>
      </c>
      <c r="E66" s="135">
        <v>4.5999999999999996</v>
      </c>
      <c r="F66" s="136">
        <v>0.9</v>
      </c>
      <c r="G66" s="108">
        <v>30</v>
      </c>
      <c r="H66" s="109">
        <v>3.3</v>
      </c>
      <c r="I66" s="149">
        <v>1</v>
      </c>
      <c r="J66" s="149">
        <v>0</v>
      </c>
      <c r="K66" s="149">
        <v>0</v>
      </c>
      <c r="L66" s="149">
        <v>0</v>
      </c>
      <c r="M66" s="149">
        <v>0</v>
      </c>
      <c r="N66" s="149">
        <v>0</v>
      </c>
      <c r="O66" s="193">
        <v>7240</v>
      </c>
      <c r="P66" s="199">
        <v>14.4</v>
      </c>
      <c r="Q66" s="199">
        <v>253</v>
      </c>
      <c r="R66" s="189">
        <v>4.9000000000000004</v>
      </c>
      <c r="S66" s="190">
        <v>0.83</v>
      </c>
      <c r="T66" s="193">
        <v>12</v>
      </c>
      <c r="U66" s="193">
        <v>1.5</v>
      </c>
      <c r="V66" s="174">
        <v>1</v>
      </c>
      <c r="W66" s="124">
        <v>1</v>
      </c>
      <c r="X66" s="124">
        <v>0</v>
      </c>
      <c r="Y66" s="124">
        <v>0</v>
      </c>
      <c r="Z66" s="124">
        <v>0</v>
      </c>
      <c r="AA66" s="133">
        <v>0</v>
      </c>
      <c r="AB66" s="114" t="s">
        <v>1</v>
      </c>
      <c r="AC66" s="108">
        <v>15</v>
      </c>
      <c r="AD66" s="113">
        <v>26.67</v>
      </c>
      <c r="AE66" s="112">
        <v>0</v>
      </c>
      <c r="AF66" s="108">
        <v>0</v>
      </c>
      <c r="AG66" s="108">
        <v>1</v>
      </c>
      <c r="AH66" s="108">
        <v>1</v>
      </c>
      <c r="AI66" s="108">
        <v>1</v>
      </c>
      <c r="AJ66" s="108">
        <v>1</v>
      </c>
      <c r="AK66" s="108">
        <v>0</v>
      </c>
      <c r="AL66" s="108">
        <v>0</v>
      </c>
      <c r="AM66" s="108">
        <v>0</v>
      </c>
      <c r="AN66" s="108">
        <v>1</v>
      </c>
      <c r="AO66" s="108">
        <v>0</v>
      </c>
      <c r="AP66" s="108">
        <v>0</v>
      </c>
      <c r="AQ66" s="108">
        <v>0</v>
      </c>
      <c r="AR66" s="108">
        <v>30</v>
      </c>
      <c r="AS66" s="109">
        <v>3.3</v>
      </c>
      <c r="AT66" s="108">
        <v>0</v>
      </c>
      <c r="AU66" s="108">
        <v>0</v>
      </c>
      <c r="AV66" s="108">
        <v>1</v>
      </c>
      <c r="AW66" s="108">
        <v>1</v>
      </c>
      <c r="AX66" s="108">
        <v>0</v>
      </c>
    </row>
    <row r="67" spans="1:50" ht="20.25" x14ac:dyDescent="0.35">
      <c r="A67" s="103" t="s">
        <v>25</v>
      </c>
      <c r="B67" s="146">
        <v>7920</v>
      </c>
      <c r="C67" s="147">
        <v>11.8</v>
      </c>
      <c r="D67" s="148">
        <v>268</v>
      </c>
      <c r="E67" s="135">
        <v>3.9</v>
      </c>
      <c r="F67" s="136">
        <v>0.71</v>
      </c>
      <c r="G67" s="108">
        <v>70</v>
      </c>
      <c r="H67" s="109">
        <v>40.299999999999997</v>
      </c>
      <c r="I67" s="149">
        <v>1</v>
      </c>
      <c r="J67" s="149">
        <v>1</v>
      </c>
      <c r="K67" s="149">
        <v>0</v>
      </c>
      <c r="L67" s="149">
        <v>0</v>
      </c>
      <c r="M67" s="149">
        <v>0</v>
      </c>
      <c r="N67" s="149">
        <v>0</v>
      </c>
      <c r="O67" s="193">
        <v>8800</v>
      </c>
      <c r="P67" s="199">
        <v>14.6</v>
      </c>
      <c r="Q67" s="199">
        <v>257</v>
      </c>
      <c r="R67" s="189">
        <v>4.7</v>
      </c>
      <c r="S67" s="190">
        <v>0.83</v>
      </c>
      <c r="T67" s="193">
        <v>16</v>
      </c>
      <c r="U67" s="193">
        <v>6.2</v>
      </c>
      <c r="V67" s="174">
        <v>1</v>
      </c>
      <c r="W67" s="124">
        <v>1</v>
      </c>
      <c r="X67" s="124">
        <v>1</v>
      </c>
      <c r="Y67" s="110">
        <v>0</v>
      </c>
      <c r="Z67" s="110">
        <v>0</v>
      </c>
      <c r="AA67" s="110">
        <v>0</v>
      </c>
      <c r="AB67" s="114" t="s">
        <v>1</v>
      </c>
      <c r="AC67" s="108">
        <v>1</v>
      </c>
      <c r="AD67" s="113"/>
      <c r="AE67" s="112">
        <v>0</v>
      </c>
      <c r="AF67" s="108">
        <v>0</v>
      </c>
      <c r="AG67" s="108">
        <v>1</v>
      </c>
      <c r="AH67" s="108">
        <v>1</v>
      </c>
      <c r="AI67" s="108">
        <v>0</v>
      </c>
      <c r="AJ67" s="108">
        <v>1</v>
      </c>
      <c r="AK67" s="108">
        <v>0</v>
      </c>
      <c r="AL67" s="108">
        <v>0</v>
      </c>
      <c r="AM67" s="108">
        <v>0</v>
      </c>
      <c r="AN67" s="108">
        <v>0</v>
      </c>
      <c r="AO67" s="108">
        <v>0</v>
      </c>
      <c r="AP67" s="108">
        <v>0</v>
      </c>
      <c r="AQ67" s="108">
        <v>0</v>
      </c>
      <c r="AR67" s="108">
        <v>70</v>
      </c>
      <c r="AS67" s="109">
        <v>40.299999999999997</v>
      </c>
      <c r="AT67" s="108">
        <v>1</v>
      </c>
      <c r="AU67" s="108" t="s">
        <v>256</v>
      </c>
      <c r="AV67" s="108">
        <v>1</v>
      </c>
      <c r="AW67" s="108">
        <v>1</v>
      </c>
      <c r="AX67" s="108">
        <v>0</v>
      </c>
    </row>
    <row r="68" spans="1:50" ht="20.25" x14ac:dyDescent="0.35">
      <c r="A68" s="103" t="s">
        <v>249</v>
      </c>
      <c r="B68" s="146">
        <v>6240</v>
      </c>
      <c r="C68" s="147">
        <v>16.5</v>
      </c>
      <c r="D68" s="148">
        <v>250</v>
      </c>
      <c r="E68" s="135">
        <v>4.7</v>
      </c>
      <c r="F68" s="136">
        <v>0.8</v>
      </c>
      <c r="G68" s="108">
        <v>15</v>
      </c>
      <c r="H68" s="109">
        <v>1</v>
      </c>
      <c r="I68" s="149">
        <v>1</v>
      </c>
      <c r="J68" s="149">
        <v>0</v>
      </c>
      <c r="K68" s="149">
        <v>0</v>
      </c>
      <c r="L68" s="149">
        <v>0</v>
      </c>
      <c r="M68" s="149">
        <v>0</v>
      </c>
      <c r="N68" s="149">
        <v>0</v>
      </c>
      <c r="O68" s="194">
        <v>5500</v>
      </c>
      <c r="P68" s="195">
        <v>16.899999999999999</v>
      </c>
      <c r="Q68" s="196">
        <v>235</v>
      </c>
      <c r="R68" s="197">
        <v>4.5999999999999996</v>
      </c>
      <c r="S68" s="198">
        <v>0.84</v>
      </c>
      <c r="T68" s="187">
        <v>12</v>
      </c>
      <c r="U68" s="188">
        <v>1.5</v>
      </c>
      <c r="V68" s="200">
        <v>1</v>
      </c>
      <c r="W68" s="110">
        <v>0</v>
      </c>
      <c r="X68" s="110">
        <v>0</v>
      </c>
      <c r="Y68" s="110">
        <v>0</v>
      </c>
      <c r="Z68" s="110">
        <v>0</v>
      </c>
      <c r="AA68" s="110">
        <v>0</v>
      </c>
      <c r="AB68" s="114" t="s">
        <v>1</v>
      </c>
      <c r="AC68" s="108">
        <v>2</v>
      </c>
      <c r="AD68" s="113"/>
      <c r="AE68" s="112" t="s">
        <v>11</v>
      </c>
      <c r="AF68" s="108">
        <v>0</v>
      </c>
      <c r="AG68" s="108">
        <v>0</v>
      </c>
      <c r="AH68" s="108">
        <v>1</v>
      </c>
      <c r="AI68" s="108">
        <v>0</v>
      </c>
      <c r="AJ68" s="108">
        <v>0</v>
      </c>
      <c r="AK68" s="108">
        <v>0</v>
      </c>
      <c r="AL68" s="108">
        <v>0</v>
      </c>
      <c r="AM68" s="108">
        <v>0</v>
      </c>
      <c r="AN68" s="108">
        <v>1</v>
      </c>
      <c r="AO68" s="108">
        <v>0</v>
      </c>
      <c r="AP68" s="108">
        <v>0</v>
      </c>
      <c r="AQ68" s="108">
        <v>0</v>
      </c>
      <c r="AR68" s="108">
        <v>15</v>
      </c>
      <c r="AS68" s="109">
        <v>1</v>
      </c>
      <c r="AT68" s="108">
        <v>0</v>
      </c>
      <c r="AU68" s="108">
        <v>0</v>
      </c>
      <c r="AV68" s="108">
        <v>1</v>
      </c>
      <c r="AW68" s="108">
        <v>1</v>
      </c>
      <c r="AX68" s="108">
        <v>0</v>
      </c>
    </row>
    <row r="69" spans="1:50" ht="20.25" x14ac:dyDescent="0.35">
      <c r="A69" s="103" t="s">
        <v>25</v>
      </c>
      <c r="B69" s="146">
        <v>5420</v>
      </c>
      <c r="C69" s="147">
        <v>15.1</v>
      </c>
      <c r="D69" s="148">
        <v>239</v>
      </c>
      <c r="E69" s="135">
        <v>4.0999999999999996</v>
      </c>
      <c r="F69" s="136">
        <v>0.69</v>
      </c>
      <c r="G69" s="108">
        <v>56</v>
      </c>
      <c r="H69" s="109">
        <v>33.200000000000003</v>
      </c>
      <c r="I69" s="149">
        <v>1</v>
      </c>
      <c r="J69" s="149">
        <v>0</v>
      </c>
      <c r="K69" s="149">
        <v>0</v>
      </c>
      <c r="L69" s="149">
        <v>0</v>
      </c>
      <c r="M69" s="149">
        <v>0</v>
      </c>
      <c r="N69" s="149">
        <v>0</v>
      </c>
      <c r="O69" s="193">
        <v>5830</v>
      </c>
      <c r="P69" s="199">
        <v>13.6</v>
      </c>
      <c r="Q69" s="199">
        <v>244</v>
      </c>
      <c r="R69" s="189">
        <v>4.2</v>
      </c>
      <c r="S69" s="190">
        <v>0.69</v>
      </c>
      <c r="T69" s="193">
        <v>28</v>
      </c>
      <c r="U69" s="193">
        <v>17.2</v>
      </c>
      <c r="V69" s="200">
        <v>1</v>
      </c>
      <c r="W69" s="110">
        <v>1</v>
      </c>
      <c r="X69" s="110">
        <v>0</v>
      </c>
      <c r="Y69" s="110">
        <v>0</v>
      </c>
      <c r="Z69" s="110">
        <v>0</v>
      </c>
      <c r="AA69" s="110">
        <v>0</v>
      </c>
      <c r="AB69" s="114" t="s">
        <v>1</v>
      </c>
      <c r="AC69" s="108">
        <v>3</v>
      </c>
      <c r="AD69" s="113"/>
      <c r="AE69" s="112" t="s">
        <v>121</v>
      </c>
      <c r="AF69" s="108">
        <v>0</v>
      </c>
      <c r="AG69" s="108">
        <v>1</v>
      </c>
      <c r="AH69" s="108">
        <v>1</v>
      </c>
      <c r="AI69" s="108">
        <v>1</v>
      </c>
      <c r="AJ69" s="108">
        <v>0</v>
      </c>
      <c r="AK69" s="108">
        <v>0</v>
      </c>
      <c r="AL69" s="108">
        <v>0</v>
      </c>
      <c r="AM69" s="108">
        <v>0</v>
      </c>
      <c r="AN69" s="108">
        <v>1</v>
      </c>
      <c r="AO69" s="108">
        <v>0</v>
      </c>
      <c r="AP69" s="108">
        <v>0</v>
      </c>
      <c r="AQ69" s="108">
        <v>1</v>
      </c>
      <c r="AR69" s="108">
        <v>56</v>
      </c>
      <c r="AS69" s="109">
        <v>33.200000000000003</v>
      </c>
      <c r="AT69" s="108">
        <v>1</v>
      </c>
      <c r="AU69" s="108">
        <v>0</v>
      </c>
      <c r="AV69" s="108">
        <v>1</v>
      </c>
      <c r="AW69" s="108">
        <v>1</v>
      </c>
      <c r="AX69" s="108">
        <v>0</v>
      </c>
    </row>
    <row r="70" spans="1:50" ht="20.25" x14ac:dyDescent="0.35">
      <c r="A70" s="114" t="s">
        <v>186</v>
      </c>
      <c r="B70" s="146">
        <v>7370</v>
      </c>
      <c r="C70" s="147">
        <v>12.6</v>
      </c>
      <c r="D70" s="148">
        <v>335</v>
      </c>
      <c r="E70" s="135">
        <v>4.0999999999999996</v>
      </c>
      <c r="F70" s="136">
        <v>0.54</v>
      </c>
      <c r="G70" s="108">
        <v>33</v>
      </c>
      <c r="H70" s="109">
        <v>1.4</v>
      </c>
      <c r="I70" s="149">
        <v>1</v>
      </c>
      <c r="J70" s="149">
        <v>1</v>
      </c>
      <c r="K70" s="149">
        <v>0</v>
      </c>
      <c r="L70" s="149">
        <v>0</v>
      </c>
      <c r="M70" s="149">
        <v>0</v>
      </c>
      <c r="N70" s="149">
        <v>0</v>
      </c>
      <c r="O70" s="193">
        <v>10160</v>
      </c>
      <c r="P70" s="199">
        <v>12.9</v>
      </c>
      <c r="Q70" s="199">
        <v>358</v>
      </c>
      <c r="R70" s="189">
        <v>3.8</v>
      </c>
      <c r="S70" s="190">
        <v>0.47</v>
      </c>
      <c r="T70" s="193">
        <v>42</v>
      </c>
      <c r="U70" s="193">
        <v>7.9</v>
      </c>
      <c r="V70" s="201">
        <v>0</v>
      </c>
      <c r="W70" s="149">
        <v>1</v>
      </c>
      <c r="X70" s="149">
        <v>0</v>
      </c>
      <c r="Y70" s="149">
        <v>0</v>
      </c>
      <c r="Z70" s="149">
        <v>0</v>
      </c>
      <c r="AA70" s="149">
        <v>0</v>
      </c>
      <c r="AB70" s="114" t="s">
        <v>0</v>
      </c>
      <c r="AC70" s="108"/>
      <c r="AD70" s="113"/>
      <c r="AE70" s="112" t="s">
        <v>115</v>
      </c>
      <c r="AF70" s="108">
        <v>0</v>
      </c>
      <c r="AG70" s="108">
        <v>0</v>
      </c>
      <c r="AH70" s="108">
        <v>0</v>
      </c>
      <c r="AI70" s="108">
        <v>1</v>
      </c>
      <c r="AJ70" s="108">
        <v>0</v>
      </c>
      <c r="AK70" s="108">
        <v>0</v>
      </c>
      <c r="AL70" s="108">
        <v>0</v>
      </c>
      <c r="AM70" s="108">
        <v>0</v>
      </c>
      <c r="AN70" s="108">
        <v>0</v>
      </c>
      <c r="AO70" s="108">
        <v>1</v>
      </c>
      <c r="AP70" s="108">
        <v>0</v>
      </c>
      <c r="AQ70" s="108">
        <v>0</v>
      </c>
      <c r="AR70" s="108">
        <v>33</v>
      </c>
      <c r="AS70" s="109">
        <v>1.4</v>
      </c>
      <c r="AT70" s="108">
        <v>0</v>
      </c>
      <c r="AU70" s="108" t="s">
        <v>256</v>
      </c>
      <c r="AV70" s="108">
        <v>0</v>
      </c>
      <c r="AW70" s="108">
        <v>0</v>
      </c>
      <c r="AX70" s="108">
        <v>1</v>
      </c>
    </row>
    <row r="71" spans="1:50" ht="20.25" x14ac:dyDescent="0.35">
      <c r="A71" s="103" t="s">
        <v>25</v>
      </c>
      <c r="B71" s="146">
        <v>10300</v>
      </c>
      <c r="C71" s="147">
        <v>15.8</v>
      </c>
      <c r="D71" s="148">
        <v>326</v>
      </c>
      <c r="E71" s="135">
        <v>4.3</v>
      </c>
      <c r="F71" s="136">
        <v>0.92</v>
      </c>
      <c r="G71" s="108">
        <v>39</v>
      </c>
      <c r="H71" s="109">
        <v>11.4</v>
      </c>
      <c r="I71" s="149">
        <v>1</v>
      </c>
      <c r="J71" s="149">
        <v>0</v>
      </c>
      <c r="K71" s="149">
        <v>0</v>
      </c>
      <c r="L71" s="149">
        <v>0</v>
      </c>
      <c r="M71" s="149">
        <v>0</v>
      </c>
      <c r="N71" s="149">
        <v>0</v>
      </c>
      <c r="O71" s="193">
        <v>8720</v>
      </c>
      <c r="P71" s="199">
        <v>15.1</v>
      </c>
      <c r="Q71" s="199">
        <v>299</v>
      </c>
      <c r="R71" s="189">
        <v>4.5</v>
      </c>
      <c r="S71" s="190">
        <v>0.88</v>
      </c>
      <c r="T71" s="193">
        <v>26</v>
      </c>
      <c r="U71" s="193">
        <v>16.2</v>
      </c>
      <c r="V71" s="200">
        <v>1</v>
      </c>
      <c r="W71" s="110">
        <v>1</v>
      </c>
      <c r="X71" s="110">
        <v>0</v>
      </c>
      <c r="Y71" s="110">
        <v>0</v>
      </c>
      <c r="Z71" s="110">
        <v>0</v>
      </c>
      <c r="AA71" s="110">
        <v>0</v>
      </c>
      <c r="AB71" s="114" t="s">
        <v>1</v>
      </c>
      <c r="AC71" s="108">
        <v>20</v>
      </c>
      <c r="AD71" s="113">
        <v>26.99</v>
      </c>
      <c r="AE71" s="112" t="s">
        <v>11</v>
      </c>
      <c r="AF71" s="108">
        <v>0</v>
      </c>
      <c r="AG71" s="108">
        <v>1</v>
      </c>
      <c r="AH71" s="108">
        <v>1</v>
      </c>
      <c r="AI71" s="108">
        <v>0</v>
      </c>
      <c r="AJ71" s="108">
        <v>0</v>
      </c>
      <c r="AK71" s="108">
        <v>0</v>
      </c>
      <c r="AL71" s="108">
        <v>0</v>
      </c>
      <c r="AM71" s="108">
        <v>0</v>
      </c>
      <c r="AN71" s="108">
        <v>1</v>
      </c>
      <c r="AO71" s="108">
        <v>0</v>
      </c>
      <c r="AP71" s="108">
        <v>0</v>
      </c>
      <c r="AQ71" s="108">
        <v>0</v>
      </c>
      <c r="AR71" s="108">
        <v>39</v>
      </c>
      <c r="AS71" s="109">
        <v>11.4</v>
      </c>
      <c r="AT71" s="108">
        <v>1</v>
      </c>
      <c r="AU71" s="108" t="s">
        <v>256</v>
      </c>
      <c r="AV71" s="108">
        <v>1</v>
      </c>
      <c r="AW71" s="108">
        <v>1</v>
      </c>
      <c r="AX71" s="108">
        <v>0</v>
      </c>
    </row>
    <row r="72" spans="1:50" ht="20.25" x14ac:dyDescent="0.35">
      <c r="A72" s="103" t="s">
        <v>25</v>
      </c>
      <c r="B72" s="146">
        <v>8050</v>
      </c>
      <c r="C72" s="147">
        <v>14.3</v>
      </c>
      <c r="D72" s="148">
        <v>261</v>
      </c>
      <c r="E72" s="135">
        <v>4.5</v>
      </c>
      <c r="F72" s="136">
        <v>0.72</v>
      </c>
      <c r="G72" s="108">
        <v>25</v>
      </c>
      <c r="H72" s="109">
        <v>3.6</v>
      </c>
      <c r="I72" s="149">
        <v>1</v>
      </c>
      <c r="J72" s="149">
        <v>0</v>
      </c>
      <c r="K72" s="149">
        <v>0</v>
      </c>
      <c r="L72" s="149">
        <v>0</v>
      </c>
      <c r="M72" s="149">
        <v>0</v>
      </c>
      <c r="N72" s="149">
        <v>0</v>
      </c>
      <c r="O72" s="193">
        <v>5680</v>
      </c>
      <c r="P72" s="199">
        <v>14.9</v>
      </c>
      <c r="Q72" s="199">
        <v>286</v>
      </c>
      <c r="R72" s="197">
        <v>4.7</v>
      </c>
      <c r="S72" s="198">
        <v>0.85</v>
      </c>
      <c r="T72" s="193">
        <v>21</v>
      </c>
      <c r="U72" s="193">
        <v>1.9</v>
      </c>
      <c r="V72" s="201">
        <v>1</v>
      </c>
      <c r="W72" s="149">
        <v>0</v>
      </c>
      <c r="X72" s="149">
        <v>0</v>
      </c>
      <c r="Y72" s="149">
        <v>0</v>
      </c>
      <c r="Z72" s="149">
        <v>0</v>
      </c>
      <c r="AA72" s="149">
        <v>0</v>
      </c>
      <c r="AB72" s="114" t="s">
        <v>1</v>
      </c>
      <c r="AC72" s="108">
        <v>20</v>
      </c>
      <c r="AD72" s="113"/>
      <c r="AE72" s="112" t="s">
        <v>100</v>
      </c>
      <c r="AF72" s="108">
        <v>0</v>
      </c>
      <c r="AG72" s="108">
        <v>1</v>
      </c>
      <c r="AH72" s="108">
        <v>1</v>
      </c>
      <c r="AI72" s="108">
        <v>0</v>
      </c>
      <c r="AJ72" s="108">
        <v>0</v>
      </c>
      <c r="AK72" s="108">
        <v>0</v>
      </c>
      <c r="AL72" s="108">
        <v>1</v>
      </c>
      <c r="AM72" s="108">
        <v>0</v>
      </c>
      <c r="AN72" s="108">
        <v>0</v>
      </c>
      <c r="AO72" s="108">
        <v>0</v>
      </c>
      <c r="AP72" s="108">
        <v>0</v>
      </c>
      <c r="AQ72" s="108">
        <v>0</v>
      </c>
      <c r="AR72" s="108">
        <v>25</v>
      </c>
      <c r="AS72" s="109">
        <v>3.6</v>
      </c>
      <c r="AT72" s="108">
        <v>0</v>
      </c>
      <c r="AU72" s="108" t="s">
        <v>256</v>
      </c>
      <c r="AV72" s="108">
        <v>1</v>
      </c>
      <c r="AW72" s="108">
        <v>1</v>
      </c>
      <c r="AX72" s="108">
        <v>0</v>
      </c>
    </row>
    <row r="73" spans="1:50" ht="20.25" x14ac:dyDescent="0.35">
      <c r="A73" s="103" t="s">
        <v>25</v>
      </c>
      <c r="B73" s="146">
        <v>8390</v>
      </c>
      <c r="C73" s="147">
        <v>14.5</v>
      </c>
      <c r="D73" s="148">
        <v>360</v>
      </c>
      <c r="E73" s="135">
        <v>4.3</v>
      </c>
      <c r="F73" s="136">
        <v>0.36</v>
      </c>
      <c r="G73" s="108">
        <v>7</v>
      </c>
      <c r="H73" s="109">
        <v>0.5</v>
      </c>
      <c r="I73" s="149">
        <v>1</v>
      </c>
      <c r="J73" s="149">
        <v>0</v>
      </c>
      <c r="K73" s="149">
        <v>0</v>
      </c>
      <c r="L73" s="149">
        <v>0</v>
      </c>
      <c r="M73" s="149">
        <v>0</v>
      </c>
      <c r="N73" s="149">
        <v>0</v>
      </c>
      <c r="O73" s="193">
        <v>4590</v>
      </c>
      <c r="P73" s="199">
        <v>13.3</v>
      </c>
      <c r="Q73" s="199">
        <v>452</v>
      </c>
      <c r="R73" s="189">
        <v>4.4000000000000004</v>
      </c>
      <c r="S73" s="190">
        <v>0.63</v>
      </c>
      <c r="T73" s="193">
        <v>10</v>
      </c>
      <c r="U73" s="193">
        <v>0.3</v>
      </c>
      <c r="V73" s="200">
        <v>1</v>
      </c>
      <c r="W73" s="110">
        <v>1</v>
      </c>
      <c r="X73" s="110">
        <v>0</v>
      </c>
      <c r="Y73" s="110">
        <v>0</v>
      </c>
      <c r="Z73" s="110">
        <v>0</v>
      </c>
      <c r="AA73" s="110">
        <v>0</v>
      </c>
      <c r="AB73" s="114" t="s">
        <v>0</v>
      </c>
      <c r="AC73" s="108">
        <v>2</v>
      </c>
      <c r="AD73" s="113"/>
      <c r="AE73" s="112">
        <v>0</v>
      </c>
      <c r="AF73" s="108">
        <v>0</v>
      </c>
      <c r="AG73" s="108">
        <v>1</v>
      </c>
      <c r="AH73" s="108">
        <v>1</v>
      </c>
      <c r="AI73" s="108">
        <v>0</v>
      </c>
      <c r="AJ73" s="108">
        <v>0</v>
      </c>
      <c r="AK73" s="108">
        <v>0</v>
      </c>
      <c r="AL73" s="108">
        <v>0</v>
      </c>
      <c r="AM73" s="108">
        <v>0</v>
      </c>
      <c r="AN73" s="108">
        <v>0</v>
      </c>
      <c r="AO73" s="108">
        <v>0</v>
      </c>
      <c r="AP73" s="108">
        <v>0</v>
      </c>
      <c r="AQ73" s="108">
        <v>0</v>
      </c>
      <c r="AR73" s="108">
        <v>7</v>
      </c>
      <c r="AS73" s="109">
        <v>0.5</v>
      </c>
      <c r="AT73" s="108">
        <v>0</v>
      </c>
      <c r="AU73" s="108">
        <v>1</v>
      </c>
      <c r="AV73" s="108">
        <v>1</v>
      </c>
      <c r="AW73" s="108">
        <v>1</v>
      </c>
      <c r="AX73" s="108">
        <v>0</v>
      </c>
    </row>
    <row r="74" spans="1:50" ht="20.25" x14ac:dyDescent="0.35">
      <c r="A74" s="108" t="s">
        <v>25</v>
      </c>
      <c r="B74" s="146">
        <v>6600</v>
      </c>
      <c r="C74" s="147">
        <v>12.8</v>
      </c>
      <c r="D74" s="148">
        <v>303</v>
      </c>
      <c r="E74" s="135">
        <v>4.3</v>
      </c>
      <c r="F74" s="136">
        <v>0.56000000000000005</v>
      </c>
      <c r="G74" s="108">
        <v>29</v>
      </c>
      <c r="H74" s="109">
        <v>1.4</v>
      </c>
      <c r="I74" s="149">
        <v>1</v>
      </c>
      <c r="J74" s="149">
        <v>0</v>
      </c>
      <c r="K74" s="149">
        <v>0</v>
      </c>
      <c r="L74" s="149">
        <v>0</v>
      </c>
      <c r="M74" s="149">
        <v>0</v>
      </c>
      <c r="N74" s="149">
        <v>0</v>
      </c>
      <c r="O74" s="193">
        <v>7850</v>
      </c>
      <c r="P74" s="199">
        <v>14.2</v>
      </c>
      <c r="Q74" s="199">
        <v>305</v>
      </c>
      <c r="R74" s="189">
        <v>4.5</v>
      </c>
      <c r="S74" s="190">
        <v>0.59</v>
      </c>
      <c r="T74" s="193">
        <v>20</v>
      </c>
      <c r="U74" s="193">
        <v>1</v>
      </c>
      <c r="V74" s="201">
        <v>1</v>
      </c>
      <c r="W74" s="149">
        <v>0</v>
      </c>
      <c r="X74" s="149">
        <v>0</v>
      </c>
      <c r="Y74" s="149">
        <v>0</v>
      </c>
      <c r="Z74" s="149">
        <v>0</v>
      </c>
      <c r="AA74" s="149">
        <v>0</v>
      </c>
      <c r="AB74" s="114" t="s">
        <v>0</v>
      </c>
      <c r="AC74" s="108">
        <v>4</v>
      </c>
      <c r="AD74" s="113">
        <v>26.06</v>
      </c>
      <c r="AE74" s="112">
        <v>0</v>
      </c>
      <c r="AF74" s="108">
        <v>0</v>
      </c>
      <c r="AG74" s="108">
        <v>1</v>
      </c>
      <c r="AH74" s="108">
        <v>1</v>
      </c>
      <c r="AI74" s="108">
        <v>1</v>
      </c>
      <c r="AJ74" s="108">
        <v>0</v>
      </c>
      <c r="AK74" s="108">
        <v>0</v>
      </c>
      <c r="AL74" s="108">
        <v>0</v>
      </c>
      <c r="AM74" s="108">
        <v>0</v>
      </c>
      <c r="AN74" s="108">
        <v>0</v>
      </c>
      <c r="AO74" s="108">
        <v>0</v>
      </c>
      <c r="AP74" s="108">
        <v>0</v>
      </c>
      <c r="AQ74" s="108">
        <v>1</v>
      </c>
      <c r="AR74" s="108">
        <v>29</v>
      </c>
      <c r="AS74" s="109">
        <v>1.4</v>
      </c>
      <c r="AT74" s="108">
        <v>0</v>
      </c>
      <c r="AU74" s="108">
        <v>1</v>
      </c>
      <c r="AV74" s="108">
        <v>1</v>
      </c>
      <c r="AW74" s="108">
        <v>1</v>
      </c>
      <c r="AX74" s="108">
        <v>0</v>
      </c>
    </row>
    <row r="75" spans="1:50" ht="20.25" x14ac:dyDescent="0.35">
      <c r="A75" s="108" t="s">
        <v>25</v>
      </c>
      <c r="B75" s="146">
        <v>6460</v>
      </c>
      <c r="C75" s="147">
        <v>12.6</v>
      </c>
      <c r="D75" s="148">
        <v>273</v>
      </c>
      <c r="E75" s="135">
        <v>4</v>
      </c>
      <c r="F75" s="136">
        <v>0.77</v>
      </c>
      <c r="G75" s="108">
        <v>17</v>
      </c>
      <c r="H75" s="109">
        <v>12.6</v>
      </c>
      <c r="I75" s="110">
        <v>1</v>
      </c>
      <c r="J75" s="110">
        <v>1</v>
      </c>
      <c r="K75" s="110">
        <v>0</v>
      </c>
      <c r="L75" s="110">
        <v>0</v>
      </c>
      <c r="M75" s="110">
        <v>0</v>
      </c>
      <c r="N75" s="110">
        <v>0</v>
      </c>
      <c r="O75" s="193">
        <v>6250</v>
      </c>
      <c r="P75" s="199">
        <v>13.9</v>
      </c>
      <c r="Q75" s="199">
        <v>263</v>
      </c>
      <c r="R75" s="189">
        <v>4.3</v>
      </c>
      <c r="S75" s="190">
        <v>0.86</v>
      </c>
      <c r="T75" s="193">
        <v>18</v>
      </c>
      <c r="U75" s="193">
        <v>9.8000000000000007</v>
      </c>
      <c r="V75" s="200">
        <v>1</v>
      </c>
      <c r="W75" s="110">
        <v>1</v>
      </c>
      <c r="X75" s="110">
        <v>0</v>
      </c>
      <c r="Y75" s="110">
        <v>0</v>
      </c>
      <c r="Z75" s="110">
        <v>0</v>
      </c>
      <c r="AA75" s="110">
        <v>0</v>
      </c>
      <c r="AB75" s="114" t="s">
        <v>1</v>
      </c>
      <c r="AC75" s="108">
        <v>0.3</v>
      </c>
      <c r="AD75" s="113">
        <v>19.690000000000001</v>
      </c>
      <c r="AE75" s="112">
        <v>0</v>
      </c>
      <c r="AF75" s="108">
        <v>0</v>
      </c>
      <c r="AG75" s="108">
        <v>1</v>
      </c>
      <c r="AH75" s="108">
        <v>1</v>
      </c>
      <c r="AI75" s="108">
        <v>0</v>
      </c>
      <c r="AJ75" s="108">
        <v>0</v>
      </c>
      <c r="AK75" s="108">
        <v>0</v>
      </c>
      <c r="AL75" s="108">
        <v>0</v>
      </c>
      <c r="AM75" s="108">
        <v>0</v>
      </c>
      <c r="AN75" s="108">
        <v>0</v>
      </c>
      <c r="AO75" s="108">
        <v>0</v>
      </c>
      <c r="AP75" s="108">
        <v>0</v>
      </c>
      <c r="AQ75" s="108">
        <v>1</v>
      </c>
      <c r="AR75" s="108">
        <v>17</v>
      </c>
      <c r="AS75" s="109">
        <v>12.6</v>
      </c>
      <c r="AT75" s="108">
        <v>1</v>
      </c>
      <c r="AU75" s="108" t="s">
        <v>256</v>
      </c>
      <c r="AV75" s="108">
        <v>1</v>
      </c>
      <c r="AW75" s="108">
        <v>1</v>
      </c>
      <c r="AX75" s="108">
        <v>0</v>
      </c>
    </row>
    <row r="76" spans="1:50" ht="20.25" x14ac:dyDescent="0.35">
      <c r="A76" s="103" t="s">
        <v>25</v>
      </c>
      <c r="B76" s="146">
        <v>4970</v>
      </c>
      <c r="C76" s="147">
        <v>15.5</v>
      </c>
      <c r="D76" s="148">
        <v>239</v>
      </c>
      <c r="E76" s="135">
        <v>4.3</v>
      </c>
      <c r="F76" s="136">
        <v>0.97</v>
      </c>
      <c r="G76" s="108">
        <v>14</v>
      </c>
      <c r="H76" s="109">
        <v>0.3</v>
      </c>
      <c r="I76" s="149">
        <v>1</v>
      </c>
      <c r="J76" s="149">
        <v>0</v>
      </c>
      <c r="K76" s="149">
        <v>0</v>
      </c>
      <c r="L76" s="149">
        <v>0</v>
      </c>
      <c r="M76" s="149">
        <v>0</v>
      </c>
      <c r="N76" s="149">
        <v>0</v>
      </c>
      <c r="O76" s="193">
        <v>6650</v>
      </c>
      <c r="P76" s="199">
        <v>15.9</v>
      </c>
      <c r="Q76" s="199">
        <v>175</v>
      </c>
      <c r="R76" s="189">
        <v>3.9</v>
      </c>
      <c r="S76" s="190">
        <v>0.96</v>
      </c>
      <c r="T76" s="193">
        <v>59</v>
      </c>
      <c r="U76" s="193">
        <v>17.899999999999999</v>
      </c>
      <c r="V76" s="200">
        <v>1</v>
      </c>
      <c r="W76" s="110">
        <v>1</v>
      </c>
      <c r="X76" s="110">
        <v>1</v>
      </c>
      <c r="Y76" s="110">
        <v>0</v>
      </c>
      <c r="Z76" s="110">
        <v>0</v>
      </c>
      <c r="AA76" s="110">
        <v>0</v>
      </c>
      <c r="AB76" s="114" t="s">
        <v>1</v>
      </c>
      <c r="AC76" s="108">
        <v>28</v>
      </c>
      <c r="AD76" s="113"/>
      <c r="AE76" s="112" t="s">
        <v>11</v>
      </c>
      <c r="AF76" s="108">
        <v>0</v>
      </c>
      <c r="AG76" s="108">
        <v>1</v>
      </c>
      <c r="AH76" s="108">
        <v>1</v>
      </c>
      <c r="AI76" s="108">
        <v>0</v>
      </c>
      <c r="AJ76" s="108">
        <v>0</v>
      </c>
      <c r="AK76" s="108">
        <v>0</v>
      </c>
      <c r="AL76" s="108">
        <v>0</v>
      </c>
      <c r="AM76" s="108">
        <v>0</v>
      </c>
      <c r="AN76" s="108">
        <v>1</v>
      </c>
      <c r="AO76" s="108">
        <v>1</v>
      </c>
      <c r="AP76" s="108">
        <v>1</v>
      </c>
      <c r="AQ76" s="108">
        <v>1</v>
      </c>
      <c r="AR76" s="108">
        <v>14</v>
      </c>
      <c r="AS76" s="109">
        <v>0.3</v>
      </c>
      <c r="AT76" s="108">
        <v>0</v>
      </c>
      <c r="AU76" s="108" t="s">
        <v>256</v>
      </c>
      <c r="AV76" s="108">
        <v>1</v>
      </c>
      <c r="AW76" s="108">
        <v>1</v>
      </c>
      <c r="AX76" s="108">
        <v>0</v>
      </c>
    </row>
    <row r="77" spans="1:50" ht="20.25" x14ac:dyDescent="0.35">
      <c r="A77" s="108" t="s">
        <v>240</v>
      </c>
      <c r="B77" s="146">
        <v>5650</v>
      </c>
      <c r="C77" s="147">
        <v>16.5</v>
      </c>
      <c r="D77" s="148">
        <v>154</v>
      </c>
      <c r="E77" s="135">
        <v>4.5</v>
      </c>
      <c r="F77" s="136">
        <v>1.03</v>
      </c>
      <c r="G77" s="108">
        <v>10</v>
      </c>
      <c r="H77" s="109">
        <v>0.4</v>
      </c>
      <c r="I77" s="149">
        <v>1</v>
      </c>
      <c r="J77" s="149">
        <v>1</v>
      </c>
      <c r="K77" s="149">
        <v>0</v>
      </c>
      <c r="L77" s="149">
        <v>0</v>
      </c>
      <c r="M77" s="149">
        <v>0</v>
      </c>
      <c r="N77" s="149">
        <v>0</v>
      </c>
      <c r="O77" s="194">
        <v>6670</v>
      </c>
      <c r="P77" s="195">
        <v>16.8</v>
      </c>
      <c r="Q77" s="196">
        <v>165</v>
      </c>
      <c r="R77" s="197">
        <v>4.2</v>
      </c>
      <c r="S77" s="198">
        <v>1.1200000000000001</v>
      </c>
      <c r="T77" s="187">
        <v>12</v>
      </c>
      <c r="U77" s="188">
        <v>0.6</v>
      </c>
      <c r="V77" s="200">
        <v>0</v>
      </c>
      <c r="W77" s="110">
        <v>0</v>
      </c>
      <c r="X77" s="110">
        <v>0</v>
      </c>
      <c r="Y77" s="110">
        <v>0</v>
      </c>
      <c r="Z77" s="110">
        <v>0</v>
      </c>
      <c r="AA77" s="110">
        <v>0</v>
      </c>
      <c r="AB77" s="114" t="s">
        <v>1</v>
      </c>
      <c r="AC77" s="108">
        <v>1</v>
      </c>
      <c r="AD77" s="113">
        <v>22.76</v>
      </c>
      <c r="AE77" s="112">
        <v>0</v>
      </c>
      <c r="AF77" s="108">
        <v>0</v>
      </c>
      <c r="AG77" s="108">
        <v>1</v>
      </c>
      <c r="AH77" s="108">
        <v>0</v>
      </c>
      <c r="AI77" s="108">
        <v>1</v>
      </c>
      <c r="AJ77" s="108">
        <v>0</v>
      </c>
      <c r="AK77" s="108">
        <v>1</v>
      </c>
      <c r="AL77" s="108">
        <v>0</v>
      </c>
      <c r="AM77" s="108">
        <v>0</v>
      </c>
      <c r="AN77" s="108">
        <v>0</v>
      </c>
      <c r="AO77" s="108">
        <v>0</v>
      </c>
      <c r="AP77" s="108">
        <v>0</v>
      </c>
      <c r="AQ77" s="108">
        <v>0</v>
      </c>
      <c r="AR77" s="108">
        <v>10</v>
      </c>
      <c r="AS77" s="109">
        <v>0.4</v>
      </c>
      <c r="AT77" s="108">
        <v>0</v>
      </c>
      <c r="AU77" s="108">
        <v>0</v>
      </c>
      <c r="AV77" s="108">
        <v>1</v>
      </c>
      <c r="AW77" s="108">
        <v>0</v>
      </c>
      <c r="AX77" s="108">
        <v>1</v>
      </c>
    </row>
    <row r="78" spans="1:50" ht="20.25" x14ac:dyDescent="0.35">
      <c r="A78" s="108" t="s">
        <v>25</v>
      </c>
      <c r="B78" s="146">
        <v>9040</v>
      </c>
      <c r="C78" s="147">
        <v>16.5</v>
      </c>
      <c r="D78" s="148">
        <v>227</v>
      </c>
      <c r="E78" s="135">
        <v>4.5</v>
      </c>
      <c r="F78" s="136">
        <v>0.9</v>
      </c>
      <c r="G78" s="108">
        <v>33</v>
      </c>
      <c r="H78" s="109">
        <v>7.7</v>
      </c>
      <c r="I78" s="149">
        <v>1</v>
      </c>
      <c r="J78" s="149">
        <v>1</v>
      </c>
      <c r="K78" s="149">
        <v>0</v>
      </c>
      <c r="L78" s="149">
        <v>0</v>
      </c>
      <c r="M78" s="149">
        <v>0</v>
      </c>
      <c r="N78" s="149">
        <v>0</v>
      </c>
      <c r="O78" s="194">
        <v>8850</v>
      </c>
      <c r="P78" s="195">
        <v>15.9</v>
      </c>
      <c r="Q78" s="196">
        <v>250</v>
      </c>
      <c r="R78" s="197">
        <v>4.5999999999999996</v>
      </c>
      <c r="S78" s="198">
        <v>0.95</v>
      </c>
      <c r="T78" s="187">
        <v>18</v>
      </c>
      <c r="U78" s="188">
        <v>2.8</v>
      </c>
      <c r="V78" s="201">
        <v>1</v>
      </c>
      <c r="W78" s="149">
        <v>1</v>
      </c>
      <c r="X78" s="149">
        <v>0</v>
      </c>
      <c r="Y78" s="149">
        <v>0</v>
      </c>
      <c r="Z78" s="149">
        <v>0</v>
      </c>
      <c r="AA78" s="149">
        <v>0</v>
      </c>
      <c r="AB78" s="114" t="s">
        <v>1</v>
      </c>
      <c r="AC78" s="108">
        <v>0.5</v>
      </c>
      <c r="AD78" s="113"/>
      <c r="AE78" s="112" t="s">
        <v>70</v>
      </c>
      <c r="AF78" s="108">
        <v>0</v>
      </c>
      <c r="AG78" s="108">
        <v>1</v>
      </c>
      <c r="AH78" s="108">
        <v>1</v>
      </c>
      <c r="AI78" s="108">
        <v>1</v>
      </c>
      <c r="AJ78" s="108">
        <v>1</v>
      </c>
      <c r="AK78" s="108">
        <v>0</v>
      </c>
      <c r="AL78" s="108">
        <v>0</v>
      </c>
      <c r="AM78" s="108">
        <v>0</v>
      </c>
      <c r="AN78" s="108">
        <v>0</v>
      </c>
      <c r="AO78" s="108">
        <v>0</v>
      </c>
      <c r="AP78" s="108">
        <v>0</v>
      </c>
      <c r="AQ78" s="108">
        <v>1</v>
      </c>
      <c r="AR78" s="108">
        <v>33</v>
      </c>
      <c r="AS78" s="109">
        <v>7.7</v>
      </c>
      <c r="AT78" s="108">
        <v>0</v>
      </c>
      <c r="AU78" s="108" t="s">
        <v>256</v>
      </c>
      <c r="AV78" s="108">
        <v>1</v>
      </c>
      <c r="AW78" s="108">
        <v>1</v>
      </c>
      <c r="AX78" s="108">
        <v>0</v>
      </c>
    </row>
    <row r="79" spans="1:50" ht="20.25" x14ac:dyDescent="0.35">
      <c r="A79" s="114" t="s">
        <v>25</v>
      </c>
      <c r="B79" s="146">
        <v>6010</v>
      </c>
      <c r="C79" s="147">
        <v>13</v>
      </c>
      <c r="D79" s="148">
        <v>307</v>
      </c>
      <c r="E79" s="135">
        <v>4.5999999999999996</v>
      </c>
      <c r="F79" s="136">
        <v>0.56000000000000005</v>
      </c>
      <c r="G79" s="108">
        <v>46</v>
      </c>
      <c r="H79" s="109">
        <v>28.8</v>
      </c>
      <c r="I79" s="149">
        <v>1</v>
      </c>
      <c r="J79" s="149">
        <v>1</v>
      </c>
      <c r="K79" s="149">
        <v>0</v>
      </c>
      <c r="L79" s="149">
        <v>0</v>
      </c>
      <c r="M79" s="149">
        <v>0</v>
      </c>
      <c r="N79" s="149">
        <v>0</v>
      </c>
      <c r="O79" s="193">
        <v>4320</v>
      </c>
      <c r="P79" s="199">
        <v>12.4</v>
      </c>
      <c r="Q79" s="199">
        <v>263</v>
      </c>
      <c r="R79" s="189">
        <v>4.5</v>
      </c>
      <c r="S79" s="190">
        <v>0.48</v>
      </c>
      <c r="T79" s="193">
        <v>2</v>
      </c>
      <c r="U79" s="193">
        <v>0.4</v>
      </c>
      <c r="V79" s="201">
        <v>1</v>
      </c>
      <c r="W79" s="149">
        <v>1</v>
      </c>
      <c r="X79" s="149">
        <v>0</v>
      </c>
      <c r="Y79" s="149">
        <v>0</v>
      </c>
      <c r="Z79" s="149">
        <v>0</v>
      </c>
      <c r="AA79" s="149">
        <v>0</v>
      </c>
      <c r="AB79" s="114" t="s">
        <v>0</v>
      </c>
      <c r="AC79" s="108">
        <v>2</v>
      </c>
      <c r="AD79" s="113">
        <v>18.59</v>
      </c>
      <c r="AE79" s="112">
        <v>0</v>
      </c>
      <c r="AF79" s="103">
        <v>0</v>
      </c>
      <c r="AG79" s="108">
        <v>0</v>
      </c>
      <c r="AH79" s="108">
        <v>1</v>
      </c>
      <c r="AI79" s="108">
        <v>1</v>
      </c>
      <c r="AJ79" s="108">
        <v>0</v>
      </c>
      <c r="AK79" s="108">
        <v>0</v>
      </c>
      <c r="AL79" s="108">
        <v>0</v>
      </c>
      <c r="AM79" s="108">
        <v>0</v>
      </c>
      <c r="AN79" s="108">
        <v>0</v>
      </c>
      <c r="AO79" s="108">
        <v>0</v>
      </c>
      <c r="AP79" s="108">
        <v>0</v>
      </c>
      <c r="AQ79" s="108">
        <v>1</v>
      </c>
      <c r="AR79" s="108">
        <v>46</v>
      </c>
      <c r="AS79" s="109">
        <v>28.8</v>
      </c>
      <c r="AT79" s="108">
        <v>1</v>
      </c>
      <c r="AU79" s="108">
        <v>1</v>
      </c>
      <c r="AV79" s="108">
        <v>1</v>
      </c>
      <c r="AW79" s="108">
        <v>1</v>
      </c>
      <c r="AX79" s="108">
        <v>0</v>
      </c>
    </row>
    <row r="80" spans="1:50" ht="20.25" x14ac:dyDescent="0.35">
      <c r="A80" s="103" t="s">
        <v>25</v>
      </c>
      <c r="B80" s="146">
        <v>5690</v>
      </c>
      <c r="C80" s="147">
        <v>14.7</v>
      </c>
      <c r="D80" s="148">
        <v>242</v>
      </c>
      <c r="E80" s="135">
        <v>4.8</v>
      </c>
      <c r="F80" s="136">
        <v>1</v>
      </c>
      <c r="G80" s="108">
        <v>13</v>
      </c>
      <c r="H80" s="109">
        <v>0.9</v>
      </c>
      <c r="I80" s="149">
        <v>1</v>
      </c>
      <c r="J80" s="149">
        <v>1</v>
      </c>
      <c r="K80" s="149">
        <v>0</v>
      </c>
      <c r="L80" s="149">
        <v>0</v>
      </c>
      <c r="M80" s="149">
        <v>0</v>
      </c>
      <c r="N80" s="149">
        <v>0</v>
      </c>
      <c r="O80" s="193">
        <v>5000</v>
      </c>
      <c r="P80" s="199">
        <v>15.5</v>
      </c>
      <c r="Q80" s="199">
        <v>246</v>
      </c>
      <c r="R80" s="189">
        <v>4.7</v>
      </c>
      <c r="S80" s="190">
        <v>1.1100000000000001</v>
      </c>
      <c r="T80" s="193">
        <v>14</v>
      </c>
      <c r="U80" s="193">
        <v>0.5</v>
      </c>
      <c r="V80" s="201">
        <v>1</v>
      </c>
      <c r="W80" s="149">
        <v>1</v>
      </c>
      <c r="X80" s="149">
        <v>0</v>
      </c>
      <c r="Y80" s="149">
        <v>0</v>
      </c>
      <c r="Z80" s="149">
        <v>0</v>
      </c>
      <c r="AA80" s="149">
        <v>0</v>
      </c>
      <c r="AB80" s="114" t="s">
        <v>1</v>
      </c>
      <c r="AC80" s="108">
        <v>5</v>
      </c>
      <c r="AD80" s="113"/>
      <c r="AE80" s="150">
        <v>0</v>
      </c>
      <c r="AF80" s="108">
        <v>0</v>
      </c>
      <c r="AG80" s="108">
        <v>0</v>
      </c>
      <c r="AH80" s="108">
        <v>1</v>
      </c>
      <c r="AI80" s="108">
        <v>1</v>
      </c>
      <c r="AJ80" s="108">
        <v>0</v>
      </c>
      <c r="AK80" s="108">
        <v>1</v>
      </c>
      <c r="AL80" s="108">
        <v>0</v>
      </c>
      <c r="AM80" s="108">
        <v>0</v>
      </c>
      <c r="AN80" s="108">
        <v>0</v>
      </c>
      <c r="AO80" s="108">
        <v>0</v>
      </c>
      <c r="AP80" s="108">
        <v>0</v>
      </c>
      <c r="AQ80" s="108">
        <v>1</v>
      </c>
      <c r="AR80" s="108">
        <v>13</v>
      </c>
      <c r="AS80" s="109">
        <v>0.9</v>
      </c>
      <c r="AT80" s="108">
        <v>0</v>
      </c>
      <c r="AU80" s="108">
        <v>0</v>
      </c>
      <c r="AV80" s="108">
        <v>1</v>
      </c>
      <c r="AW80" s="108">
        <v>1</v>
      </c>
      <c r="AX80" s="108">
        <v>0</v>
      </c>
    </row>
    <row r="81" spans="1:50" ht="20.25" x14ac:dyDescent="0.35">
      <c r="A81" s="103" t="s">
        <v>25</v>
      </c>
      <c r="B81" s="146">
        <v>16580</v>
      </c>
      <c r="C81" s="147">
        <v>13.5</v>
      </c>
      <c r="D81" s="148">
        <v>370</v>
      </c>
      <c r="E81" s="135">
        <v>4.2</v>
      </c>
      <c r="F81" s="136">
        <v>0.84</v>
      </c>
      <c r="G81" s="108">
        <v>39</v>
      </c>
      <c r="H81" s="109">
        <v>2.2799999999999998</v>
      </c>
      <c r="I81" s="149">
        <v>1</v>
      </c>
      <c r="J81" s="149">
        <v>1</v>
      </c>
      <c r="K81" s="149">
        <v>0</v>
      </c>
      <c r="L81" s="149">
        <v>0</v>
      </c>
      <c r="M81" s="149">
        <v>0</v>
      </c>
      <c r="N81" s="149">
        <v>0</v>
      </c>
      <c r="O81" s="193">
        <v>8780</v>
      </c>
      <c r="P81" s="199">
        <v>12.4</v>
      </c>
      <c r="Q81" s="199">
        <v>264</v>
      </c>
      <c r="R81" s="189">
        <v>4.5999999999999996</v>
      </c>
      <c r="S81" s="190">
        <v>0.66</v>
      </c>
      <c r="T81" s="193">
        <v>10</v>
      </c>
      <c r="U81" s="193">
        <v>0.6</v>
      </c>
      <c r="V81" s="201">
        <v>1</v>
      </c>
      <c r="W81" s="149">
        <v>1</v>
      </c>
      <c r="X81" s="149">
        <v>0</v>
      </c>
      <c r="Y81" s="149">
        <v>0</v>
      </c>
      <c r="Z81" s="149">
        <v>0</v>
      </c>
      <c r="AA81" s="149">
        <v>0</v>
      </c>
      <c r="AB81" s="114" t="s">
        <v>0</v>
      </c>
      <c r="AC81" s="103">
        <v>10</v>
      </c>
      <c r="AD81" s="113"/>
      <c r="AE81" s="112">
        <v>0</v>
      </c>
      <c r="AF81" s="103">
        <v>0</v>
      </c>
      <c r="AG81" s="108">
        <v>1</v>
      </c>
      <c r="AH81" s="108">
        <v>1</v>
      </c>
      <c r="AI81" s="108">
        <v>0</v>
      </c>
      <c r="AJ81" s="108">
        <v>0</v>
      </c>
      <c r="AK81" s="108">
        <v>0</v>
      </c>
      <c r="AL81" s="108">
        <v>0</v>
      </c>
      <c r="AM81" s="108">
        <v>0</v>
      </c>
      <c r="AN81" s="108">
        <v>0</v>
      </c>
      <c r="AO81" s="108">
        <v>0</v>
      </c>
      <c r="AP81" s="108">
        <v>0</v>
      </c>
      <c r="AQ81" s="108">
        <v>1</v>
      </c>
      <c r="AR81" s="108">
        <v>39</v>
      </c>
      <c r="AS81" s="109">
        <v>2.2799999999999998</v>
      </c>
      <c r="AT81" s="108">
        <v>0</v>
      </c>
      <c r="AU81" s="108" t="s">
        <v>256</v>
      </c>
      <c r="AV81" s="108">
        <v>1</v>
      </c>
      <c r="AW81" s="108">
        <v>1</v>
      </c>
      <c r="AX81" s="108">
        <v>0</v>
      </c>
    </row>
    <row r="82" spans="1:50" ht="20.25" x14ac:dyDescent="0.35">
      <c r="A82" s="103" t="s">
        <v>25</v>
      </c>
      <c r="B82" s="146">
        <v>7000</v>
      </c>
      <c r="C82" s="147">
        <v>13.2</v>
      </c>
      <c r="D82" s="148">
        <v>486</v>
      </c>
      <c r="E82" s="135">
        <v>3.5</v>
      </c>
      <c r="F82" s="136">
        <v>0.94</v>
      </c>
      <c r="G82" s="108">
        <v>90</v>
      </c>
      <c r="H82" s="109">
        <v>77.5</v>
      </c>
      <c r="I82" s="149">
        <v>1</v>
      </c>
      <c r="J82" s="149">
        <v>0</v>
      </c>
      <c r="K82" s="149">
        <v>0</v>
      </c>
      <c r="L82" s="149">
        <v>0</v>
      </c>
      <c r="M82" s="149">
        <v>0</v>
      </c>
      <c r="N82" s="149">
        <v>0</v>
      </c>
      <c r="O82" s="193">
        <v>10700</v>
      </c>
      <c r="P82" s="199">
        <v>15.9</v>
      </c>
      <c r="Q82" s="199">
        <v>360</v>
      </c>
      <c r="R82" s="189">
        <v>4.3</v>
      </c>
      <c r="S82" s="190">
        <v>0.9</v>
      </c>
      <c r="T82" s="193">
        <v>55</v>
      </c>
      <c r="U82" s="193">
        <v>38.1</v>
      </c>
      <c r="V82" s="200">
        <v>1</v>
      </c>
      <c r="W82" s="110">
        <v>1</v>
      </c>
      <c r="X82" s="110">
        <v>1</v>
      </c>
      <c r="Y82" s="110">
        <v>0</v>
      </c>
      <c r="Z82" s="110">
        <v>0</v>
      </c>
      <c r="AA82" s="110">
        <v>0</v>
      </c>
      <c r="AB82" s="114" t="s">
        <v>1</v>
      </c>
      <c r="AC82" s="108">
        <v>1</v>
      </c>
      <c r="AD82" s="113">
        <v>22.46</v>
      </c>
      <c r="AE82" s="112">
        <v>0</v>
      </c>
      <c r="AF82" s="108">
        <v>0</v>
      </c>
      <c r="AG82" s="108">
        <v>1</v>
      </c>
      <c r="AH82" s="108">
        <v>1</v>
      </c>
      <c r="AI82" s="108">
        <v>0</v>
      </c>
      <c r="AJ82" s="108">
        <v>0</v>
      </c>
      <c r="AK82" s="108">
        <v>0</v>
      </c>
      <c r="AL82" s="108">
        <v>0</v>
      </c>
      <c r="AM82" s="108">
        <v>0</v>
      </c>
      <c r="AN82" s="108">
        <v>0</v>
      </c>
      <c r="AO82" s="108">
        <v>0</v>
      </c>
      <c r="AP82" s="108">
        <v>0</v>
      </c>
      <c r="AQ82" s="108">
        <v>1</v>
      </c>
      <c r="AR82" s="108">
        <v>90</v>
      </c>
      <c r="AS82" s="109">
        <v>77.5</v>
      </c>
      <c r="AT82" s="108">
        <v>1</v>
      </c>
      <c r="AU82" s="108">
        <v>0</v>
      </c>
      <c r="AV82" s="108">
        <v>1</v>
      </c>
      <c r="AW82" s="108">
        <v>1</v>
      </c>
      <c r="AX82" s="108">
        <v>0</v>
      </c>
    </row>
    <row r="83" spans="1:50" ht="20.25" x14ac:dyDescent="0.35">
      <c r="A83" s="103" t="s">
        <v>25</v>
      </c>
      <c r="B83" s="146">
        <v>11850</v>
      </c>
      <c r="C83" s="147">
        <v>13.8</v>
      </c>
      <c r="D83" s="148">
        <v>350</v>
      </c>
      <c r="E83" s="135">
        <v>4.4000000000000004</v>
      </c>
      <c r="F83" s="136">
        <v>0.65</v>
      </c>
      <c r="G83" s="108">
        <v>40</v>
      </c>
      <c r="H83" s="109">
        <v>9.11</v>
      </c>
      <c r="I83" s="149">
        <v>1</v>
      </c>
      <c r="J83" s="149">
        <v>1</v>
      </c>
      <c r="K83" s="149">
        <v>0</v>
      </c>
      <c r="L83" s="149">
        <v>0</v>
      </c>
      <c r="M83" s="149">
        <v>0</v>
      </c>
      <c r="N83" s="149">
        <v>0</v>
      </c>
      <c r="O83" s="193">
        <v>16.36</v>
      </c>
      <c r="P83" s="199">
        <v>14.9</v>
      </c>
      <c r="Q83" s="199">
        <v>365</v>
      </c>
      <c r="R83" s="189">
        <v>4.7</v>
      </c>
      <c r="S83" s="190">
        <v>0.78</v>
      </c>
      <c r="T83" s="193">
        <v>18</v>
      </c>
      <c r="U83" s="193">
        <v>0.8</v>
      </c>
      <c r="V83" s="201">
        <v>1</v>
      </c>
      <c r="W83" s="149">
        <v>1</v>
      </c>
      <c r="X83" s="149">
        <v>0</v>
      </c>
      <c r="Y83" s="149">
        <v>0</v>
      </c>
      <c r="Z83" s="149">
        <v>0</v>
      </c>
      <c r="AA83" s="149">
        <v>0</v>
      </c>
      <c r="AB83" s="114" t="s">
        <v>1</v>
      </c>
      <c r="AC83" s="108">
        <v>3</v>
      </c>
      <c r="AD83" s="113"/>
      <c r="AE83" s="112">
        <v>0</v>
      </c>
      <c r="AF83" s="108">
        <v>0</v>
      </c>
      <c r="AG83" s="108">
        <v>1</v>
      </c>
      <c r="AH83" s="108">
        <v>1</v>
      </c>
      <c r="AI83" s="108">
        <v>0</v>
      </c>
      <c r="AJ83" s="108">
        <v>0</v>
      </c>
      <c r="AK83" s="108">
        <v>0</v>
      </c>
      <c r="AL83" s="108">
        <v>0</v>
      </c>
      <c r="AM83" s="108">
        <v>0</v>
      </c>
      <c r="AN83" s="108">
        <v>0</v>
      </c>
      <c r="AO83" s="108">
        <v>0</v>
      </c>
      <c r="AP83" s="108">
        <v>0</v>
      </c>
      <c r="AQ83" s="108">
        <v>1</v>
      </c>
      <c r="AR83" s="108">
        <v>40</v>
      </c>
      <c r="AS83" s="109">
        <v>9.11</v>
      </c>
      <c r="AT83" s="108">
        <v>1</v>
      </c>
      <c r="AU83" s="108">
        <v>1</v>
      </c>
      <c r="AV83" s="108">
        <v>1</v>
      </c>
      <c r="AW83" s="108">
        <v>1</v>
      </c>
      <c r="AX83" s="108">
        <v>0</v>
      </c>
    </row>
    <row r="84" spans="1:50" ht="20.25" x14ac:dyDescent="0.35">
      <c r="A84" s="103" t="s">
        <v>249</v>
      </c>
      <c r="B84" s="146">
        <v>5380</v>
      </c>
      <c r="C84" s="147">
        <v>10.8</v>
      </c>
      <c r="D84" s="148">
        <v>362</v>
      </c>
      <c r="E84" s="135">
        <v>4.5</v>
      </c>
      <c r="F84" s="136">
        <v>0.46</v>
      </c>
      <c r="G84" s="108">
        <v>50</v>
      </c>
      <c r="H84" s="109">
        <v>0.3</v>
      </c>
      <c r="I84" s="149">
        <v>1</v>
      </c>
      <c r="J84" s="149">
        <v>0</v>
      </c>
      <c r="K84" s="149">
        <v>0</v>
      </c>
      <c r="L84" s="149">
        <v>0</v>
      </c>
      <c r="M84" s="149">
        <v>0</v>
      </c>
      <c r="N84" s="149">
        <v>0</v>
      </c>
      <c r="O84" s="193">
        <v>4190</v>
      </c>
      <c r="P84" s="199">
        <v>10.3</v>
      </c>
      <c r="Q84" s="199">
        <v>332</v>
      </c>
      <c r="R84" s="189">
        <v>4.2</v>
      </c>
      <c r="S84" s="190">
        <v>0.48</v>
      </c>
      <c r="T84" s="193">
        <v>28</v>
      </c>
      <c r="U84" s="193">
        <v>0.3</v>
      </c>
      <c r="V84" s="201">
        <v>1</v>
      </c>
      <c r="W84" s="149">
        <v>1</v>
      </c>
      <c r="X84" s="149">
        <v>0</v>
      </c>
      <c r="Y84" s="149">
        <v>0</v>
      </c>
      <c r="Z84" s="149">
        <v>0</v>
      </c>
      <c r="AA84" s="149">
        <v>0</v>
      </c>
      <c r="AB84" s="114" t="s">
        <v>0</v>
      </c>
      <c r="AC84" s="108">
        <v>4</v>
      </c>
      <c r="AD84" s="113"/>
      <c r="AE84" s="112">
        <v>0</v>
      </c>
      <c r="AF84" s="108">
        <v>0</v>
      </c>
      <c r="AG84" s="108">
        <v>1</v>
      </c>
      <c r="AH84" s="108">
        <v>1</v>
      </c>
      <c r="AI84" s="108">
        <v>1</v>
      </c>
      <c r="AJ84" s="108">
        <v>0</v>
      </c>
      <c r="AK84" s="108">
        <v>0</v>
      </c>
      <c r="AL84" s="108">
        <v>0</v>
      </c>
      <c r="AM84" s="108">
        <v>0</v>
      </c>
      <c r="AN84" s="108">
        <v>0</v>
      </c>
      <c r="AO84" s="108">
        <v>0</v>
      </c>
      <c r="AP84" s="108">
        <v>0</v>
      </c>
      <c r="AQ84" s="108">
        <v>1</v>
      </c>
      <c r="AR84" s="108">
        <v>50</v>
      </c>
      <c r="AS84" s="109">
        <v>0.3</v>
      </c>
      <c r="AT84" s="108">
        <v>0</v>
      </c>
      <c r="AU84" s="108" t="s">
        <v>257</v>
      </c>
      <c r="AV84" s="108">
        <v>0</v>
      </c>
      <c r="AW84" s="108">
        <v>0</v>
      </c>
      <c r="AX84" s="108">
        <v>1</v>
      </c>
    </row>
    <row r="85" spans="1:50" ht="20.25" x14ac:dyDescent="0.35">
      <c r="A85" s="103" t="s">
        <v>25</v>
      </c>
      <c r="B85" s="146">
        <v>9560</v>
      </c>
      <c r="C85" s="147">
        <v>15.3</v>
      </c>
      <c r="D85" s="148">
        <v>300</v>
      </c>
      <c r="E85" s="135">
        <v>4.3</v>
      </c>
      <c r="F85" s="136">
        <v>0.78</v>
      </c>
      <c r="G85" s="108">
        <v>45</v>
      </c>
      <c r="H85" s="109">
        <v>36.700000000000003</v>
      </c>
      <c r="I85" s="149">
        <v>1</v>
      </c>
      <c r="J85" s="149">
        <v>0</v>
      </c>
      <c r="K85" s="149">
        <v>0</v>
      </c>
      <c r="L85" s="149">
        <v>0</v>
      </c>
      <c r="M85" s="149">
        <v>0</v>
      </c>
      <c r="N85" s="149">
        <v>0</v>
      </c>
      <c r="O85" s="193">
        <v>7200</v>
      </c>
      <c r="P85" s="199">
        <v>15.6</v>
      </c>
      <c r="Q85" s="199">
        <v>264</v>
      </c>
      <c r="R85" s="189">
        <v>4.5999999999999996</v>
      </c>
      <c r="S85" s="190">
        <v>0.8</v>
      </c>
      <c r="T85" s="193">
        <v>19</v>
      </c>
      <c r="U85" s="193">
        <v>11.9</v>
      </c>
      <c r="V85" s="201">
        <v>1</v>
      </c>
      <c r="W85" s="149">
        <v>1</v>
      </c>
      <c r="X85" s="149">
        <v>0</v>
      </c>
      <c r="Y85" s="149">
        <v>0</v>
      </c>
      <c r="Z85" s="149">
        <v>0</v>
      </c>
      <c r="AA85" s="149">
        <v>0</v>
      </c>
      <c r="AB85" s="114" t="s">
        <v>1</v>
      </c>
      <c r="AC85" s="108">
        <v>30</v>
      </c>
      <c r="AD85" s="113">
        <v>27.7</v>
      </c>
      <c r="AE85" s="112">
        <v>0</v>
      </c>
      <c r="AF85" s="103">
        <v>0</v>
      </c>
      <c r="AG85" s="108">
        <v>1</v>
      </c>
      <c r="AH85" s="108">
        <v>1</v>
      </c>
      <c r="AI85" s="108">
        <v>0</v>
      </c>
      <c r="AJ85" s="108">
        <v>0</v>
      </c>
      <c r="AK85" s="108">
        <v>0</v>
      </c>
      <c r="AL85" s="108">
        <v>0</v>
      </c>
      <c r="AM85" s="108">
        <v>0</v>
      </c>
      <c r="AN85" s="108">
        <v>0</v>
      </c>
      <c r="AO85" s="108">
        <v>0</v>
      </c>
      <c r="AP85" s="108">
        <v>0</v>
      </c>
      <c r="AQ85" s="108"/>
      <c r="AR85" s="108">
        <v>45</v>
      </c>
      <c r="AS85" s="109">
        <v>36.700000000000003</v>
      </c>
      <c r="AT85" s="108">
        <v>1</v>
      </c>
      <c r="AU85" s="108" t="s">
        <v>257</v>
      </c>
      <c r="AV85" s="108">
        <v>1</v>
      </c>
      <c r="AW85" s="108">
        <v>1</v>
      </c>
      <c r="AX85" s="108">
        <v>0</v>
      </c>
    </row>
    <row r="86" spans="1:50" ht="20.25" x14ac:dyDescent="0.35">
      <c r="A86" s="103" t="s">
        <v>25</v>
      </c>
      <c r="B86" s="146">
        <v>7960</v>
      </c>
      <c r="C86" s="147">
        <v>14.2</v>
      </c>
      <c r="D86" s="148">
        <v>213</v>
      </c>
      <c r="E86" s="135">
        <v>3.5</v>
      </c>
      <c r="F86" s="136">
        <v>0.75</v>
      </c>
      <c r="G86" s="108">
        <v>23</v>
      </c>
      <c r="H86" s="109">
        <v>43.9</v>
      </c>
      <c r="I86" s="149">
        <v>1</v>
      </c>
      <c r="J86" s="149">
        <v>0</v>
      </c>
      <c r="K86" s="149">
        <v>0</v>
      </c>
      <c r="L86" s="149">
        <v>0</v>
      </c>
      <c r="M86" s="149">
        <v>0</v>
      </c>
      <c r="N86" s="149">
        <v>0</v>
      </c>
      <c r="O86" s="193">
        <v>8120</v>
      </c>
      <c r="P86" s="199">
        <v>15.8</v>
      </c>
      <c r="Q86" s="199">
        <v>260</v>
      </c>
      <c r="R86" s="189">
        <v>4.5999999999999996</v>
      </c>
      <c r="S86" s="190">
        <v>0.88</v>
      </c>
      <c r="T86" s="193">
        <v>13</v>
      </c>
      <c r="U86" s="193">
        <v>4</v>
      </c>
      <c r="V86" s="200">
        <v>1</v>
      </c>
      <c r="W86" s="149">
        <v>0</v>
      </c>
      <c r="X86" s="149">
        <v>0</v>
      </c>
      <c r="Y86" s="149">
        <v>0</v>
      </c>
      <c r="Z86" s="110">
        <v>1</v>
      </c>
      <c r="AA86" s="149">
        <v>0</v>
      </c>
      <c r="AB86" s="114" t="s">
        <v>1</v>
      </c>
      <c r="AC86" s="108">
        <v>2</v>
      </c>
      <c r="AD86" s="113"/>
      <c r="AE86" s="112" t="s">
        <v>100</v>
      </c>
      <c r="AF86" s="103">
        <v>0</v>
      </c>
      <c r="AG86" s="108">
        <v>1</v>
      </c>
      <c r="AH86" s="108">
        <v>1</v>
      </c>
      <c r="AI86" s="108">
        <v>1</v>
      </c>
      <c r="AJ86" s="108">
        <v>0</v>
      </c>
      <c r="AK86" s="108">
        <v>0</v>
      </c>
      <c r="AL86" s="108">
        <v>1</v>
      </c>
      <c r="AM86" s="108">
        <v>1</v>
      </c>
      <c r="AN86" s="108">
        <v>0</v>
      </c>
      <c r="AO86" s="108">
        <v>0</v>
      </c>
      <c r="AP86" s="108">
        <v>0</v>
      </c>
      <c r="AQ86" s="108">
        <v>0</v>
      </c>
      <c r="AR86" s="108">
        <v>23</v>
      </c>
      <c r="AS86" s="109">
        <v>43.9</v>
      </c>
      <c r="AT86" s="108">
        <v>1</v>
      </c>
      <c r="AU86" s="108">
        <v>1</v>
      </c>
      <c r="AV86" s="108">
        <v>1</v>
      </c>
      <c r="AW86" s="108">
        <v>1</v>
      </c>
      <c r="AX86" s="108">
        <v>0</v>
      </c>
    </row>
    <row r="87" spans="1:50" ht="20.25" x14ac:dyDescent="0.35">
      <c r="A87" s="103" t="s">
        <v>249</v>
      </c>
      <c r="B87" s="146">
        <v>8110</v>
      </c>
      <c r="C87" s="147">
        <v>15.6</v>
      </c>
      <c r="D87" s="148">
        <v>274</v>
      </c>
      <c r="E87" s="135">
        <v>4.7</v>
      </c>
      <c r="F87" s="136">
        <v>0.84</v>
      </c>
      <c r="G87" s="108">
        <v>11</v>
      </c>
      <c r="H87" s="109">
        <v>1.51</v>
      </c>
      <c r="I87" s="149">
        <v>1</v>
      </c>
      <c r="J87" s="149">
        <v>1</v>
      </c>
      <c r="K87" s="149">
        <v>1</v>
      </c>
      <c r="L87" s="149">
        <v>1</v>
      </c>
      <c r="M87" s="149">
        <v>0</v>
      </c>
      <c r="N87" s="149">
        <v>0</v>
      </c>
      <c r="O87" s="194">
        <v>7880</v>
      </c>
      <c r="P87" s="195">
        <v>16.2</v>
      </c>
      <c r="Q87" s="196">
        <v>256</v>
      </c>
      <c r="R87" s="197">
        <v>4.8</v>
      </c>
      <c r="S87" s="198">
        <v>0.87</v>
      </c>
      <c r="T87" s="187">
        <v>15</v>
      </c>
      <c r="U87" s="188">
        <v>0.4</v>
      </c>
      <c r="V87" s="200">
        <v>1</v>
      </c>
      <c r="W87" s="110">
        <v>1</v>
      </c>
      <c r="X87" s="110">
        <v>1</v>
      </c>
      <c r="Y87" s="110">
        <v>1</v>
      </c>
      <c r="Z87" s="110">
        <v>0</v>
      </c>
      <c r="AA87" s="110">
        <v>0</v>
      </c>
      <c r="AB87" s="114" t="s">
        <v>1</v>
      </c>
      <c r="AC87" s="108">
        <v>1</v>
      </c>
      <c r="AD87" s="113"/>
      <c r="AE87" s="112">
        <v>0</v>
      </c>
      <c r="AF87" s="108">
        <v>0</v>
      </c>
      <c r="AG87" s="108">
        <v>1</v>
      </c>
      <c r="AH87" s="108">
        <v>0</v>
      </c>
      <c r="AI87" s="108">
        <v>0</v>
      </c>
      <c r="AJ87" s="108">
        <v>0</v>
      </c>
      <c r="AK87" s="108">
        <v>0</v>
      </c>
      <c r="AL87" s="108">
        <v>0</v>
      </c>
      <c r="AM87" s="108">
        <v>0</v>
      </c>
      <c r="AN87" s="108">
        <v>0</v>
      </c>
      <c r="AO87" s="108">
        <v>0</v>
      </c>
      <c r="AP87" s="108">
        <v>0</v>
      </c>
      <c r="AQ87" s="108">
        <v>1</v>
      </c>
      <c r="AR87" s="108">
        <v>11</v>
      </c>
      <c r="AS87" s="109">
        <v>1.51</v>
      </c>
      <c r="AT87" s="108">
        <v>0</v>
      </c>
      <c r="AU87" s="108" t="s">
        <v>257</v>
      </c>
      <c r="AV87" s="108">
        <v>1</v>
      </c>
      <c r="AW87" s="108">
        <v>0</v>
      </c>
      <c r="AX87" s="108">
        <v>1</v>
      </c>
    </row>
    <row r="88" spans="1:50" ht="20.25" x14ac:dyDescent="0.35">
      <c r="A88" s="103" t="s">
        <v>249</v>
      </c>
      <c r="B88" s="146">
        <v>11450</v>
      </c>
      <c r="C88" s="147">
        <v>12.8</v>
      </c>
      <c r="D88" s="148">
        <v>430</v>
      </c>
      <c r="E88" s="135">
        <v>4</v>
      </c>
      <c r="F88" s="136">
        <v>0.55000000000000004</v>
      </c>
      <c r="G88" s="108">
        <v>14</v>
      </c>
      <c r="H88" s="109">
        <v>1.1200000000000001</v>
      </c>
      <c r="I88" s="149">
        <v>1</v>
      </c>
      <c r="J88" s="149">
        <v>1</v>
      </c>
      <c r="K88" s="149">
        <v>0</v>
      </c>
      <c r="L88" s="149">
        <v>0</v>
      </c>
      <c r="M88" s="149">
        <v>0</v>
      </c>
      <c r="N88" s="149">
        <v>0</v>
      </c>
      <c r="O88" s="193">
        <v>5440</v>
      </c>
      <c r="P88" s="199">
        <v>12.6</v>
      </c>
      <c r="Q88" s="199">
        <v>361</v>
      </c>
      <c r="R88" s="189">
        <v>3.9</v>
      </c>
      <c r="S88" s="190">
        <v>0.48</v>
      </c>
      <c r="T88" s="193">
        <v>21</v>
      </c>
      <c r="U88" s="193">
        <v>3.5</v>
      </c>
      <c r="V88" s="201">
        <v>1</v>
      </c>
      <c r="W88" s="149">
        <v>1</v>
      </c>
      <c r="X88" s="149">
        <v>0</v>
      </c>
      <c r="Y88" s="149">
        <v>0</v>
      </c>
      <c r="Z88" s="149">
        <v>0</v>
      </c>
      <c r="AA88" s="149">
        <v>0</v>
      </c>
      <c r="AB88" s="114" t="s">
        <v>0</v>
      </c>
      <c r="AC88" s="108">
        <v>1</v>
      </c>
      <c r="AD88" s="113"/>
      <c r="AE88" s="112">
        <v>0</v>
      </c>
      <c r="AF88" s="108">
        <v>0</v>
      </c>
      <c r="AG88" s="108">
        <v>1</v>
      </c>
      <c r="AH88" s="108">
        <v>0</v>
      </c>
      <c r="AI88" s="108">
        <v>1</v>
      </c>
      <c r="AJ88" s="108">
        <v>1</v>
      </c>
      <c r="AK88" s="108">
        <v>0</v>
      </c>
      <c r="AL88" s="108">
        <v>0</v>
      </c>
      <c r="AM88" s="108">
        <v>0</v>
      </c>
      <c r="AN88" s="108">
        <v>1</v>
      </c>
      <c r="AO88" s="108">
        <v>0</v>
      </c>
      <c r="AP88" s="108">
        <v>0</v>
      </c>
      <c r="AQ88" s="108">
        <v>1</v>
      </c>
      <c r="AR88" s="108">
        <v>14</v>
      </c>
      <c r="AS88" s="109">
        <v>1.1200000000000001</v>
      </c>
      <c r="AT88" s="108">
        <v>0</v>
      </c>
      <c r="AU88" s="108" t="s">
        <v>256</v>
      </c>
      <c r="AV88" s="108">
        <v>1</v>
      </c>
      <c r="AW88" s="108">
        <v>0</v>
      </c>
      <c r="AX88" s="108">
        <v>1</v>
      </c>
    </row>
    <row r="89" spans="1:50" ht="20.25" x14ac:dyDescent="0.35">
      <c r="A89" s="114" t="s">
        <v>184</v>
      </c>
      <c r="B89" s="146">
        <v>6620</v>
      </c>
      <c r="C89" s="147">
        <v>15.8</v>
      </c>
      <c r="D89" s="148">
        <v>267</v>
      </c>
      <c r="E89" s="135">
        <v>4.7</v>
      </c>
      <c r="F89" s="136">
        <v>0.51</v>
      </c>
      <c r="G89" s="108">
        <v>7</v>
      </c>
      <c r="H89" s="109">
        <v>0.38</v>
      </c>
      <c r="I89" s="149">
        <v>1</v>
      </c>
      <c r="J89" s="149">
        <v>0</v>
      </c>
      <c r="K89" s="149">
        <v>0</v>
      </c>
      <c r="L89" s="149">
        <v>1</v>
      </c>
      <c r="M89" s="149">
        <v>0</v>
      </c>
      <c r="N89" s="149">
        <v>0</v>
      </c>
      <c r="O89" s="193">
        <v>5650</v>
      </c>
      <c r="P89" s="199">
        <v>14.5</v>
      </c>
      <c r="Q89" s="199">
        <v>218</v>
      </c>
      <c r="R89" s="189">
        <v>4.5</v>
      </c>
      <c r="S89" s="190">
        <v>0.51</v>
      </c>
      <c r="T89" s="193">
        <v>2</v>
      </c>
      <c r="U89" s="193">
        <v>0.3</v>
      </c>
      <c r="V89" s="201">
        <v>1</v>
      </c>
      <c r="W89" s="149">
        <v>0</v>
      </c>
      <c r="X89" s="149">
        <v>0</v>
      </c>
      <c r="Y89" s="149">
        <v>1</v>
      </c>
      <c r="Z89" s="149">
        <v>0</v>
      </c>
      <c r="AA89" s="149">
        <v>0</v>
      </c>
      <c r="AB89" s="114" t="s">
        <v>0</v>
      </c>
      <c r="AC89" s="108">
        <v>2</v>
      </c>
      <c r="AD89" s="113"/>
      <c r="AE89" s="112" t="s">
        <v>79</v>
      </c>
      <c r="AF89" s="108">
        <v>0</v>
      </c>
      <c r="AG89" s="108">
        <v>0</v>
      </c>
      <c r="AH89" s="108">
        <v>0</v>
      </c>
      <c r="AI89" s="108">
        <v>1</v>
      </c>
      <c r="AJ89" s="108">
        <v>1</v>
      </c>
      <c r="AK89" s="108">
        <v>0</v>
      </c>
      <c r="AL89" s="108">
        <v>1</v>
      </c>
      <c r="AM89" s="108">
        <v>1</v>
      </c>
      <c r="AN89" s="108">
        <v>0</v>
      </c>
      <c r="AO89" s="108">
        <v>0</v>
      </c>
      <c r="AP89" s="108">
        <v>0</v>
      </c>
      <c r="AQ89" s="108">
        <v>1</v>
      </c>
      <c r="AR89" s="108">
        <v>7</v>
      </c>
      <c r="AS89" s="109">
        <v>0.38</v>
      </c>
      <c r="AT89" s="108">
        <v>0</v>
      </c>
      <c r="AU89" s="108" t="s">
        <v>256</v>
      </c>
      <c r="AV89" s="108">
        <v>0</v>
      </c>
      <c r="AW89" s="108">
        <v>0</v>
      </c>
      <c r="AX89" s="108">
        <v>1</v>
      </c>
    </row>
    <row r="90" spans="1:50" ht="20.25" x14ac:dyDescent="0.35">
      <c r="A90" s="114" t="s">
        <v>184</v>
      </c>
      <c r="B90" s="146">
        <v>13410</v>
      </c>
      <c r="C90" s="147">
        <v>14.1</v>
      </c>
      <c r="D90" s="148">
        <v>286</v>
      </c>
      <c r="E90" s="135">
        <v>4.2</v>
      </c>
      <c r="F90" s="136">
        <v>0.61</v>
      </c>
      <c r="G90" s="108">
        <v>45</v>
      </c>
      <c r="H90" s="109">
        <v>0.84</v>
      </c>
      <c r="I90" s="149">
        <v>1</v>
      </c>
      <c r="J90" s="149">
        <v>0</v>
      </c>
      <c r="K90" s="149">
        <v>0</v>
      </c>
      <c r="L90" s="149">
        <v>0</v>
      </c>
      <c r="M90" s="149">
        <v>0</v>
      </c>
      <c r="N90" s="149">
        <v>0</v>
      </c>
      <c r="O90" s="193">
        <v>12960</v>
      </c>
      <c r="P90" s="199">
        <v>13.1</v>
      </c>
      <c r="Q90" s="199">
        <v>389</v>
      </c>
      <c r="R90" s="189">
        <v>4.3</v>
      </c>
      <c r="S90" s="190">
        <v>0.9</v>
      </c>
      <c r="T90" s="193">
        <v>49</v>
      </c>
      <c r="U90" s="193">
        <v>0.77</v>
      </c>
      <c r="V90" s="201">
        <v>1</v>
      </c>
      <c r="W90" s="149">
        <v>0</v>
      </c>
      <c r="X90" s="149">
        <v>0</v>
      </c>
      <c r="Y90" s="149">
        <v>1</v>
      </c>
      <c r="Z90" s="149">
        <v>0</v>
      </c>
      <c r="AA90" s="149">
        <v>0</v>
      </c>
      <c r="AB90" s="114" t="s">
        <v>0</v>
      </c>
      <c r="AC90" s="108">
        <v>0.3</v>
      </c>
      <c r="AD90" s="113"/>
      <c r="AE90" s="112" t="s">
        <v>80</v>
      </c>
      <c r="AF90" s="108">
        <v>0</v>
      </c>
      <c r="AG90" s="108">
        <v>0</v>
      </c>
      <c r="AH90" s="108">
        <v>0</v>
      </c>
      <c r="AI90" s="108">
        <v>1</v>
      </c>
      <c r="AJ90" s="108">
        <v>1</v>
      </c>
      <c r="AK90" s="108">
        <v>0</v>
      </c>
      <c r="AL90" s="108">
        <v>1</v>
      </c>
      <c r="AM90" s="108">
        <v>1</v>
      </c>
      <c r="AN90" s="108">
        <v>0</v>
      </c>
      <c r="AO90" s="108">
        <v>0</v>
      </c>
      <c r="AP90" s="108">
        <v>0</v>
      </c>
      <c r="AQ90" s="108">
        <v>1</v>
      </c>
      <c r="AR90" s="108">
        <v>45</v>
      </c>
      <c r="AS90" s="109">
        <v>0.84</v>
      </c>
      <c r="AT90" s="108">
        <v>0</v>
      </c>
      <c r="AU90" s="108" t="s">
        <v>257</v>
      </c>
      <c r="AV90" s="108">
        <v>1</v>
      </c>
      <c r="AW90" s="108">
        <v>0</v>
      </c>
      <c r="AX90" s="108">
        <v>1</v>
      </c>
    </row>
    <row r="91" spans="1:50" ht="20.25" x14ac:dyDescent="0.35">
      <c r="A91" s="103" t="s">
        <v>249</v>
      </c>
      <c r="B91" s="146">
        <v>6140</v>
      </c>
      <c r="C91" s="147">
        <v>15.2</v>
      </c>
      <c r="D91" s="148">
        <v>256</v>
      </c>
      <c r="E91" s="135">
        <v>4.5</v>
      </c>
      <c r="F91" s="136">
        <v>0.79</v>
      </c>
      <c r="G91" s="108">
        <v>13</v>
      </c>
      <c r="H91" s="109">
        <v>0.4</v>
      </c>
      <c r="I91" s="149">
        <v>1</v>
      </c>
      <c r="J91" s="149">
        <v>0</v>
      </c>
      <c r="K91" s="149">
        <v>0</v>
      </c>
      <c r="L91" s="149">
        <v>0</v>
      </c>
      <c r="M91" s="149">
        <v>0</v>
      </c>
      <c r="N91" s="149">
        <v>0</v>
      </c>
      <c r="O91" s="193">
        <v>9250</v>
      </c>
      <c r="P91" s="199">
        <v>15.1</v>
      </c>
      <c r="Q91" s="199">
        <v>229</v>
      </c>
      <c r="R91" s="189">
        <v>4.4000000000000004</v>
      </c>
      <c r="S91" s="190">
        <v>0.93</v>
      </c>
      <c r="T91" s="193">
        <v>2</v>
      </c>
      <c r="U91" s="193">
        <v>0.43</v>
      </c>
      <c r="V91" s="201">
        <v>1</v>
      </c>
      <c r="W91" s="149">
        <v>0</v>
      </c>
      <c r="X91" s="149">
        <v>0</v>
      </c>
      <c r="Y91" s="149">
        <v>0</v>
      </c>
      <c r="Z91" s="149">
        <v>0</v>
      </c>
      <c r="AA91" s="149">
        <v>0</v>
      </c>
      <c r="AB91" s="114" t="s">
        <v>1</v>
      </c>
      <c r="AC91" s="108">
        <v>1</v>
      </c>
      <c r="AD91" s="113"/>
      <c r="AE91" s="112">
        <v>0</v>
      </c>
      <c r="AF91" s="108">
        <v>0</v>
      </c>
      <c r="AG91" s="108">
        <v>1</v>
      </c>
      <c r="AH91" s="108">
        <v>0</v>
      </c>
      <c r="AI91" s="108">
        <v>0</v>
      </c>
      <c r="AJ91" s="108">
        <v>0</v>
      </c>
      <c r="AK91" s="108">
        <v>0</v>
      </c>
      <c r="AL91" s="108">
        <v>0</v>
      </c>
      <c r="AM91" s="108">
        <v>0</v>
      </c>
      <c r="AN91" s="108">
        <v>0</v>
      </c>
      <c r="AO91" s="108">
        <v>0</v>
      </c>
      <c r="AP91" s="108">
        <v>0</v>
      </c>
      <c r="AQ91" s="108">
        <v>1</v>
      </c>
      <c r="AR91" s="108">
        <v>13</v>
      </c>
      <c r="AS91" s="109">
        <v>0.4</v>
      </c>
      <c r="AT91" s="108">
        <v>0</v>
      </c>
      <c r="AU91" s="108">
        <v>1</v>
      </c>
      <c r="AV91" s="108">
        <v>1</v>
      </c>
      <c r="AW91" s="108">
        <v>0</v>
      </c>
      <c r="AX91" s="108">
        <v>1</v>
      </c>
    </row>
    <row r="92" spans="1:50" ht="20.25" x14ac:dyDescent="0.35">
      <c r="A92" s="103" t="s">
        <v>249</v>
      </c>
      <c r="B92" s="146">
        <v>8160</v>
      </c>
      <c r="C92" s="147">
        <v>15.2</v>
      </c>
      <c r="D92" s="148">
        <v>282</v>
      </c>
      <c r="E92" s="135">
        <v>4.8</v>
      </c>
      <c r="F92" s="136">
        <v>0.72</v>
      </c>
      <c r="G92" s="108">
        <v>11</v>
      </c>
      <c r="H92" s="109">
        <v>1.8</v>
      </c>
      <c r="I92" s="149">
        <v>1</v>
      </c>
      <c r="J92" s="149">
        <v>0</v>
      </c>
      <c r="K92" s="149">
        <v>0</v>
      </c>
      <c r="L92" s="149">
        <v>0</v>
      </c>
      <c r="M92" s="149">
        <v>0</v>
      </c>
      <c r="N92" s="149">
        <v>0</v>
      </c>
      <c r="O92" s="193">
        <v>8220</v>
      </c>
      <c r="P92" s="199">
        <v>15.3</v>
      </c>
      <c r="Q92" s="199">
        <v>258</v>
      </c>
      <c r="R92" s="189">
        <v>4.8</v>
      </c>
      <c r="S92" s="190">
        <v>0.76</v>
      </c>
      <c r="T92" s="193">
        <v>25</v>
      </c>
      <c r="U92" s="193">
        <v>2</v>
      </c>
      <c r="V92" s="201">
        <v>1</v>
      </c>
      <c r="W92" s="149">
        <v>0</v>
      </c>
      <c r="X92" s="149">
        <v>1</v>
      </c>
      <c r="Y92" s="149">
        <v>0</v>
      </c>
      <c r="Z92" s="149">
        <v>0</v>
      </c>
      <c r="AA92" s="149">
        <v>0</v>
      </c>
      <c r="AB92" s="114" t="s">
        <v>1</v>
      </c>
      <c r="AC92" s="108">
        <v>0.5</v>
      </c>
      <c r="AD92" s="113"/>
      <c r="AE92" s="112">
        <v>0</v>
      </c>
      <c r="AF92" s="108">
        <v>0</v>
      </c>
      <c r="AG92" s="108">
        <v>1</v>
      </c>
      <c r="AH92" s="108">
        <v>0</v>
      </c>
      <c r="AI92" s="108">
        <v>1</v>
      </c>
      <c r="AJ92" s="108">
        <v>0</v>
      </c>
      <c r="AK92" s="108">
        <v>0</v>
      </c>
      <c r="AL92" s="108">
        <v>0</v>
      </c>
      <c r="AM92" s="108">
        <v>0</v>
      </c>
      <c r="AN92" s="108">
        <v>0</v>
      </c>
      <c r="AO92" s="108">
        <v>0</v>
      </c>
      <c r="AP92" s="108">
        <v>0</v>
      </c>
      <c r="AQ92" s="108">
        <v>0</v>
      </c>
      <c r="AR92" s="108">
        <v>11</v>
      </c>
      <c r="AS92" s="109">
        <v>1.8</v>
      </c>
      <c r="AT92" s="108">
        <v>0</v>
      </c>
      <c r="AU92" s="108">
        <v>1</v>
      </c>
      <c r="AV92" s="108">
        <v>1</v>
      </c>
      <c r="AW92" s="108">
        <v>0</v>
      </c>
      <c r="AX92" s="108">
        <v>1</v>
      </c>
    </row>
    <row r="93" spans="1:50" ht="20.25" x14ac:dyDescent="0.35">
      <c r="A93" s="152" t="s">
        <v>25</v>
      </c>
      <c r="B93" s="146">
        <v>10070</v>
      </c>
      <c r="C93" s="147">
        <v>12.4</v>
      </c>
      <c r="D93" s="148">
        <v>413</v>
      </c>
      <c r="E93" s="135">
        <v>4</v>
      </c>
      <c r="F93" s="136">
        <v>0.83</v>
      </c>
      <c r="G93" s="108">
        <v>114</v>
      </c>
      <c r="H93" s="109">
        <v>35.200000000000003</v>
      </c>
      <c r="I93" s="149">
        <v>1</v>
      </c>
      <c r="J93" s="149">
        <v>0</v>
      </c>
      <c r="K93" s="149">
        <v>0</v>
      </c>
      <c r="L93" s="149">
        <v>0</v>
      </c>
      <c r="M93" s="149">
        <v>0</v>
      </c>
      <c r="N93" s="149">
        <v>0</v>
      </c>
      <c r="O93" s="193">
        <v>8130</v>
      </c>
      <c r="P93" s="199">
        <v>13.9</v>
      </c>
      <c r="Q93" s="199">
        <v>256</v>
      </c>
      <c r="R93" s="189">
        <v>4.5</v>
      </c>
      <c r="S93" s="190">
        <v>0.81</v>
      </c>
      <c r="T93" s="193">
        <v>27</v>
      </c>
      <c r="U93" s="193">
        <v>2.2999999999999998</v>
      </c>
      <c r="V93" s="201">
        <v>1</v>
      </c>
      <c r="W93" s="149">
        <v>1</v>
      </c>
      <c r="X93" s="149">
        <v>0</v>
      </c>
      <c r="Y93" s="149">
        <v>0</v>
      </c>
      <c r="Z93" s="149">
        <v>0</v>
      </c>
      <c r="AA93" s="149">
        <v>0</v>
      </c>
      <c r="AB93" s="114" t="s">
        <v>1</v>
      </c>
      <c r="AC93" s="108">
        <v>0.4</v>
      </c>
      <c r="AD93" s="113"/>
      <c r="AE93" s="112" t="s">
        <v>216</v>
      </c>
      <c r="AF93" s="108">
        <v>0</v>
      </c>
      <c r="AG93" s="108">
        <v>1</v>
      </c>
      <c r="AH93" s="108">
        <v>1</v>
      </c>
      <c r="AI93" s="108">
        <v>0</v>
      </c>
      <c r="AJ93" s="108">
        <v>0</v>
      </c>
      <c r="AK93" s="108">
        <v>0</v>
      </c>
      <c r="AL93" s="108">
        <v>0</v>
      </c>
      <c r="AM93" s="108">
        <v>0</v>
      </c>
      <c r="AN93" s="108">
        <v>0</v>
      </c>
      <c r="AO93" s="108">
        <v>0</v>
      </c>
      <c r="AP93" s="108">
        <v>0</v>
      </c>
      <c r="AQ93" s="108">
        <v>0</v>
      </c>
      <c r="AR93" s="108">
        <v>114</v>
      </c>
      <c r="AS93" s="109">
        <v>35.200000000000003</v>
      </c>
      <c r="AT93" s="108">
        <v>1</v>
      </c>
      <c r="AU93" s="108">
        <v>1</v>
      </c>
      <c r="AV93" s="108">
        <v>1</v>
      </c>
      <c r="AW93" s="108">
        <v>1</v>
      </c>
      <c r="AX93" s="108">
        <v>0</v>
      </c>
    </row>
    <row r="94" spans="1:50" ht="20.25" x14ac:dyDescent="0.35">
      <c r="A94" s="152" t="s">
        <v>25</v>
      </c>
      <c r="B94" s="146">
        <v>4140</v>
      </c>
      <c r="C94" s="147">
        <v>16.2</v>
      </c>
      <c r="D94" s="148">
        <v>222</v>
      </c>
      <c r="E94" s="135">
        <v>4.8</v>
      </c>
      <c r="F94" s="136">
        <v>1.01</v>
      </c>
      <c r="G94" s="108">
        <v>8</v>
      </c>
      <c r="H94" s="109">
        <v>17</v>
      </c>
      <c r="I94" s="149">
        <v>1</v>
      </c>
      <c r="J94" s="149">
        <v>1</v>
      </c>
      <c r="K94" s="149">
        <v>0</v>
      </c>
      <c r="L94" s="149">
        <v>0</v>
      </c>
      <c r="M94" s="149">
        <v>0</v>
      </c>
      <c r="N94" s="149">
        <v>0</v>
      </c>
      <c r="O94" s="193">
        <v>5070</v>
      </c>
      <c r="P94" s="199">
        <v>16.8</v>
      </c>
      <c r="Q94" s="199">
        <v>206</v>
      </c>
      <c r="R94" s="189">
        <v>4.9000000000000004</v>
      </c>
      <c r="S94" s="190">
        <v>1.01</v>
      </c>
      <c r="T94" s="193">
        <v>2</v>
      </c>
      <c r="U94" s="193">
        <v>0.85</v>
      </c>
      <c r="V94" s="201">
        <v>1</v>
      </c>
      <c r="W94" s="149">
        <v>1</v>
      </c>
      <c r="X94" s="149">
        <v>0</v>
      </c>
      <c r="Y94" s="149">
        <v>0</v>
      </c>
      <c r="Z94" s="149">
        <v>0</v>
      </c>
      <c r="AA94" s="149">
        <v>0</v>
      </c>
      <c r="AB94" s="114" t="s">
        <v>1</v>
      </c>
      <c r="AC94" s="108">
        <v>0.4</v>
      </c>
      <c r="AD94" s="113"/>
      <c r="AE94" s="112">
        <v>0</v>
      </c>
      <c r="AF94" s="108">
        <v>0</v>
      </c>
      <c r="AG94" s="108">
        <v>1</v>
      </c>
      <c r="AH94" s="108">
        <v>1</v>
      </c>
      <c r="AI94" s="108">
        <v>1</v>
      </c>
      <c r="AJ94" s="108">
        <v>0</v>
      </c>
      <c r="AK94" s="108">
        <v>0</v>
      </c>
      <c r="AL94" s="108">
        <v>0</v>
      </c>
      <c r="AM94" s="108">
        <v>0</v>
      </c>
      <c r="AN94" s="108">
        <v>0</v>
      </c>
      <c r="AO94" s="108">
        <v>0</v>
      </c>
      <c r="AP94" s="108">
        <v>0</v>
      </c>
      <c r="AQ94" s="108">
        <v>1</v>
      </c>
      <c r="AR94" s="108">
        <v>8</v>
      </c>
      <c r="AS94" s="109">
        <v>17</v>
      </c>
      <c r="AT94" s="108">
        <v>1</v>
      </c>
      <c r="AU94" s="108" t="s">
        <v>257</v>
      </c>
      <c r="AV94" s="108">
        <v>1</v>
      </c>
      <c r="AW94" s="108">
        <v>1</v>
      </c>
      <c r="AX94" s="108">
        <v>0</v>
      </c>
    </row>
    <row r="95" spans="1:50" ht="20.25" x14ac:dyDescent="0.35">
      <c r="A95" s="152" t="s">
        <v>25</v>
      </c>
      <c r="B95" s="146">
        <v>10830</v>
      </c>
      <c r="C95" s="147">
        <v>15.6</v>
      </c>
      <c r="D95" s="148">
        <v>258</v>
      </c>
      <c r="E95" s="135">
        <v>4.4000000000000004</v>
      </c>
      <c r="F95" s="136">
        <v>0.97</v>
      </c>
      <c r="G95" s="108">
        <v>12</v>
      </c>
      <c r="H95" s="109">
        <v>4.9400000000000004</v>
      </c>
      <c r="I95" s="149">
        <v>1</v>
      </c>
      <c r="J95" s="149">
        <v>1</v>
      </c>
      <c r="K95" s="149">
        <v>0</v>
      </c>
      <c r="L95" s="149">
        <v>0</v>
      </c>
      <c r="M95" s="149">
        <v>0</v>
      </c>
      <c r="N95" s="149">
        <v>0</v>
      </c>
      <c r="O95" s="193">
        <v>8400</v>
      </c>
      <c r="P95" s="199">
        <v>16.3</v>
      </c>
      <c r="Q95" s="199">
        <v>258</v>
      </c>
      <c r="R95" s="189">
        <v>4.4000000000000004</v>
      </c>
      <c r="S95" s="190">
        <v>0.92</v>
      </c>
      <c r="T95" s="193">
        <v>12</v>
      </c>
      <c r="U95" s="193">
        <v>5.14</v>
      </c>
      <c r="V95" s="201">
        <v>1</v>
      </c>
      <c r="W95" s="149">
        <v>1</v>
      </c>
      <c r="X95" s="149">
        <v>0</v>
      </c>
      <c r="Y95" s="149">
        <v>0</v>
      </c>
      <c r="Z95" s="149">
        <v>0</v>
      </c>
      <c r="AA95" s="149">
        <v>0</v>
      </c>
      <c r="AB95" s="114" t="s">
        <v>1</v>
      </c>
      <c r="AC95" s="108">
        <v>10</v>
      </c>
      <c r="AD95" s="113"/>
      <c r="AE95" s="112">
        <v>0</v>
      </c>
      <c r="AF95" s="108">
        <v>0</v>
      </c>
      <c r="AG95" s="108">
        <v>1</v>
      </c>
      <c r="AH95" s="108">
        <v>1</v>
      </c>
      <c r="AI95" s="108">
        <v>0</v>
      </c>
      <c r="AJ95" s="108">
        <v>0</v>
      </c>
      <c r="AK95" s="108">
        <v>0</v>
      </c>
      <c r="AL95" s="108">
        <v>0</v>
      </c>
      <c r="AM95" s="108">
        <v>0</v>
      </c>
      <c r="AN95" s="108">
        <v>0</v>
      </c>
      <c r="AO95" s="108">
        <v>0</v>
      </c>
      <c r="AP95" s="108">
        <v>0</v>
      </c>
      <c r="AQ95" s="108">
        <v>1</v>
      </c>
      <c r="AR95" s="108">
        <v>12</v>
      </c>
      <c r="AS95" s="109">
        <v>4.9400000000000004</v>
      </c>
      <c r="AT95" s="108">
        <v>0</v>
      </c>
      <c r="AU95" s="108">
        <v>1</v>
      </c>
      <c r="AV95" s="108">
        <v>1</v>
      </c>
      <c r="AW95" s="108">
        <v>1</v>
      </c>
      <c r="AX95" s="108">
        <v>0</v>
      </c>
    </row>
    <row r="96" spans="1:50" ht="20.25" x14ac:dyDescent="0.35">
      <c r="A96" s="152" t="s">
        <v>25</v>
      </c>
      <c r="B96" s="146">
        <v>8660</v>
      </c>
      <c r="C96" s="147">
        <v>14.8</v>
      </c>
      <c r="D96" s="148">
        <v>242</v>
      </c>
      <c r="E96" s="135">
        <v>4.0999999999999996</v>
      </c>
      <c r="F96" s="136">
        <v>0.72</v>
      </c>
      <c r="G96" s="108">
        <v>64</v>
      </c>
      <c r="H96" s="109">
        <v>14.19</v>
      </c>
      <c r="I96" s="149">
        <v>1</v>
      </c>
      <c r="J96" s="149">
        <v>1</v>
      </c>
      <c r="K96" s="149">
        <v>0</v>
      </c>
      <c r="L96" s="149">
        <v>0</v>
      </c>
      <c r="M96" s="149">
        <v>0</v>
      </c>
      <c r="N96" s="149">
        <v>0</v>
      </c>
      <c r="O96" s="193">
        <v>6920</v>
      </c>
      <c r="P96" s="199">
        <v>15.1</v>
      </c>
      <c r="Q96" s="199">
        <v>218</v>
      </c>
      <c r="R96" s="189">
        <v>4.4000000000000004</v>
      </c>
      <c r="S96" s="190">
        <v>0.63</v>
      </c>
      <c r="T96" s="193">
        <v>25</v>
      </c>
      <c r="U96" s="193">
        <v>3.76</v>
      </c>
      <c r="V96" s="201">
        <v>1</v>
      </c>
      <c r="W96" s="149">
        <v>1</v>
      </c>
      <c r="X96" s="149">
        <v>0</v>
      </c>
      <c r="Y96" s="149">
        <v>0</v>
      </c>
      <c r="Z96" s="149">
        <v>0</v>
      </c>
      <c r="AA96" s="149">
        <v>0</v>
      </c>
      <c r="AB96" s="114" t="s">
        <v>1</v>
      </c>
      <c r="AC96" s="108">
        <v>8</v>
      </c>
      <c r="AD96" s="113">
        <v>18.37</v>
      </c>
      <c r="AE96" s="112">
        <v>0</v>
      </c>
      <c r="AF96" s="103">
        <v>0</v>
      </c>
      <c r="AG96" s="108">
        <v>0</v>
      </c>
      <c r="AH96" s="108">
        <v>0</v>
      </c>
      <c r="AI96" s="108">
        <v>0</v>
      </c>
      <c r="AJ96" s="108">
        <v>0</v>
      </c>
      <c r="AK96" s="108">
        <v>0</v>
      </c>
      <c r="AL96" s="108">
        <v>0</v>
      </c>
      <c r="AM96" s="108">
        <v>0</v>
      </c>
      <c r="AN96" s="108">
        <v>0</v>
      </c>
      <c r="AO96" s="108">
        <v>0</v>
      </c>
      <c r="AP96" s="108">
        <v>0</v>
      </c>
      <c r="AQ96" s="108">
        <v>1</v>
      </c>
      <c r="AR96" s="108">
        <v>64</v>
      </c>
      <c r="AS96" s="109">
        <v>14.19</v>
      </c>
      <c r="AT96" s="108">
        <v>1</v>
      </c>
      <c r="AU96" s="108" t="s">
        <v>256</v>
      </c>
      <c r="AV96" s="108">
        <v>1</v>
      </c>
      <c r="AW96" s="108">
        <v>1</v>
      </c>
      <c r="AX96" s="108">
        <v>0</v>
      </c>
    </row>
    <row r="97" spans="1:50" ht="20.25" x14ac:dyDescent="0.35">
      <c r="A97" s="152" t="s">
        <v>25</v>
      </c>
      <c r="B97" s="146">
        <v>5170</v>
      </c>
      <c r="C97" s="147">
        <v>16.3</v>
      </c>
      <c r="D97" s="148">
        <v>275</v>
      </c>
      <c r="E97" s="135">
        <v>4.7</v>
      </c>
      <c r="F97" s="136">
        <v>0.81</v>
      </c>
      <c r="G97" s="108">
        <v>14</v>
      </c>
      <c r="H97" s="109">
        <v>0.91</v>
      </c>
      <c r="I97" s="149">
        <v>1</v>
      </c>
      <c r="J97" s="149">
        <v>1</v>
      </c>
      <c r="K97" s="149">
        <v>0</v>
      </c>
      <c r="L97" s="149">
        <v>0</v>
      </c>
      <c r="M97" s="149">
        <v>0</v>
      </c>
      <c r="N97" s="149">
        <v>0</v>
      </c>
      <c r="O97" s="193">
        <v>6530</v>
      </c>
      <c r="P97" s="199">
        <v>16.399999999999999</v>
      </c>
      <c r="Q97" s="199">
        <v>287</v>
      </c>
      <c r="R97" s="189">
        <v>4.5999999999999996</v>
      </c>
      <c r="S97" s="190">
        <v>0.94</v>
      </c>
      <c r="T97" s="193">
        <v>10</v>
      </c>
      <c r="U97" s="193">
        <v>1.07</v>
      </c>
      <c r="V97" s="201">
        <v>1</v>
      </c>
      <c r="W97" s="149">
        <v>1</v>
      </c>
      <c r="X97" s="149">
        <v>0</v>
      </c>
      <c r="Y97" s="149">
        <v>0</v>
      </c>
      <c r="Z97" s="149">
        <v>0</v>
      </c>
      <c r="AA97" s="149">
        <v>0</v>
      </c>
      <c r="AB97" s="114" t="s">
        <v>1</v>
      </c>
      <c r="AC97" s="108"/>
      <c r="AD97" s="113">
        <v>36.090000000000003</v>
      </c>
      <c r="AE97" s="112">
        <v>0</v>
      </c>
      <c r="AF97" s="108">
        <v>0</v>
      </c>
      <c r="AG97" s="108">
        <v>1</v>
      </c>
      <c r="AH97" s="108">
        <v>1</v>
      </c>
      <c r="AI97" s="108">
        <v>0</v>
      </c>
      <c r="AJ97" s="108">
        <v>0</v>
      </c>
      <c r="AK97" s="108">
        <v>0</v>
      </c>
      <c r="AL97" s="108">
        <v>0</v>
      </c>
      <c r="AM97" s="108">
        <v>0</v>
      </c>
      <c r="AN97" s="108">
        <v>0</v>
      </c>
      <c r="AO97" s="108">
        <v>0</v>
      </c>
      <c r="AP97" s="108">
        <v>0</v>
      </c>
      <c r="AQ97" s="108">
        <v>1</v>
      </c>
      <c r="AR97" s="108">
        <v>14</v>
      </c>
      <c r="AS97" s="109">
        <v>0.91</v>
      </c>
      <c r="AT97" s="108">
        <v>0</v>
      </c>
      <c r="AU97" s="108">
        <v>0</v>
      </c>
      <c r="AV97" s="108">
        <v>1</v>
      </c>
      <c r="AW97" s="108">
        <v>1</v>
      </c>
      <c r="AX97" s="108">
        <v>0</v>
      </c>
    </row>
    <row r="98" spans="1:50" ht="20.25" x14ac:dyDescent="0.35">
      <c r="A98" s="152" t="s">
        <v>25</v>
      </c>
      <c r="B98" s="146">
        <v>9650</v>
      </c>
      <c r="C98" s="147">
        <v>16.2</v>
      </c>
      <c r="D98" s="148">
        <v>20</v>
      </c>
      <c r="E98" s="135">
        <v>4.5999999999999996</v>
      </c>
      <c r="F98" s="136">
        <v>0.97</v>
      </c>
      <c r="G98" s="108">
        <v>30</v>
      </c>
      <c r="H98" s="109">
        <v>2.8</v>
      </c>
      <c r="I98" s="149">
        <v>1</v>
      </c>
      <c r="J98" s="149">
        <v>1</v>
      </c>
      <c r="K98" s="149">
        <v>0</v>
      </c>
      <c r="L98" s="149">
        <v>0</v>
      </c>
      <c r="M98" s="149">
        <v>0</v>
      </c>
      <c r="N98" s="149">
        <v>0</v>
      </c>
      <c r="O98" s="193">
        <v>5650</v>
      </c>
      <c r="P98" s="199">
        <v>14.9</v>
      </c>
      <c r="Q98" s="199">
        <v>222</v>
      </c>
      <c r="R98" s="189">
        <v>4.2</v>
      </c>
      <c r="S98" s="190">
        <v>0.73</v>
      </c>
      <c r="T98" s="193">
        <v>14</v>
      </c>
      <c r="U98" s="193">
        <v>0.6</v>
      </c>
      <c r="V98" s="201">
        <v>1</v>
      </c>
      <c r="W98" s="149">
        <v>1</v>
      </c>
      <c r="X98" s="149">
        <v>0</v>
      </c>
      <c r="Y98" s="149">
        <v>0</v>
      </c>
      <c r="Z98" s="149">
        <v>0</v>
      </c>
      <c r="AA98" s="149">
        <v>0</v>
      </c>
      <c r="AB98" s="114" t="s">
        <v>1</v>
      </c>
      <c r="AC98" s="108">
        <v>0.6</v>
      </c>
      <c r="AD98" s="113"/>
      <c r="AE98" s="112">
        <v>0</v>
      </c>
      <c r="AF98" s="108">
        <v>0</v>
      </c>
      <c r="AG98" s="108">
        <v>0</v>
      </c>
      <c r="AH98" s="108">
        <v>1</v>
      </c>
      <c r="AI98" s="108">
        <v>0</v>
      </c>
      <c r="AJ98" s="108">
        <v>0</v>
      </c>
      <c r="AK98" s="108">
        <v>0</v>
      </c>
      <c r="AL98" s="108">
        <v>0</v>
      </c>
      <c r="AM98" s="108">
        <v>0</v>
      </c>
      <c r="AN98" s="108">
        <v>0</v>
      </c>
      <c r="AO98" s="108">
        <v>0</v>
      </c>
      <c r="AP98" s="108">
        <v>0</v>
      </c>
      <c r="AQ98" s="108">
        <v>0</v>
      </c>
      <c r="AR98" s="108">
        <v>30</v>
      </c>
      <c r="AS98" s="109">
        <v>2.8</v>
      </c>
      <c r="AT98" s="108">
        <v>0</v>
      </c>
      <c r="AU98" s="108" t="s">
        <v>257</v>
      </c>
      <c r="AV98" s="108">
        <v>1</v>
      </c>
      <c r="AW98" s="108">
        <v>1</v>
      </c>
      <c r="AX98" s="108">
        <v>0</v>
      </c>
    </row>
    <row r="99" spans="1:50" ht="20.25" x14ac:dyDescent="0.35">
      <c r="A99" s="152" t="s">
        <v>25</v>
      </c>
      <c r="B99" s="146">
        <v>9060</v>
      </c>
      <c r="C99" s="147">
        <v>15.9</v>
      </c>
      <c r="D99" s="148">
        <v>364</v>
      </c>
      <c r="E99" s="135">
        <v>4.7</v>
      </c>
      <c r="F99" s="136">
        <v>0.76</v>
      </c>
      <c r="G99" s="108">
        <v>45</v>
      </c>
      <c r="H99" s="109">
        <v>17.18</v>
      </c>
      <c r="I99" s="149">
        <v>1</v>
      </c>
      <c r="J99" s="149">
        <v>0</v>
      </c>
      <c r="K99" s="149">
        <v>0</v>
      </c>
      <c r="L99" s="149">
        <v>0</v>
      </c>
      <c r="M99" s="149">
        <v>0</v>
      </c>
      <c r="N99" s="149">
        <v>0</v>
      </c>
      <c r="O99" s="193">
        <v>8120</v>
      </c>
      <c r="P99" s="199">
        <v>16.899999999999999</v>
      </c>
      <c r="Q99" s="199">
        <v>298</v>
      </c>
      <c r="R99" s="189">
        <v>4.5</v>
      </c>
      <c r="S99" s="190">
        <v>0.82</v>
      </c>
      <c r="T99" s="193">
        <v>13</v>
      </c>
      <c r="U99" s="193">
        <v>5.9</v>
      </c>
      <c r="V99" s="201">
        <v>1</v>
      </c>
      <c r="W99" s="149">
        <v>1</v>
      </c>
      <c r="X99" s="149">
        <v>0</v>
      </c>
      <c r="Y99" s="149">
        <v>0</v>
      </c>
      <c r="Z99" s="149">
        <v>0</v>
      </c>
      <c r="AA99" s="149">
        <v>0</v>
      </c>
      <c r="AB99" s="114" t="s">
        <v>1</v>
      </c>
      <c r="AC99" s="108">
        <v>4</v>
      </c>
      <c r="AD99" s="113"/>
      <c r="AE99" s="112">
        <v>0</v>
      </c>
      <c r="AF99" s="108">
        <v>0</v>
      </c>
      <c r="AG99" s="108">
        <v>1</v>
      </c>
      <c r="AH99" s="108">
        <v>1</v>
      </c>
      <c r="AI99" s="108">
        <v>0</v>
      </c>
      <c r="AJ99" s="108">
        <v>0</v>
      </c>
      <c r="AK99" s="108">
        <v>0</v>
      </c>
      <c r="AL99" s="108">
        <v>0</v>
      </c>
      <c r="AM99" s="108">
        <v>0</v>
      </c>
      <c r="AN99" s="108">
        <v>0</v>
      </c>
      <c r="AO99" s="108">
        <v>0</v>
      </c>
      <c r="AP99" s="108">
        <v>0</v>
      </c>
      <c r="AQ99" s="108">
        <v>0</v>
      </c>
      <c r="AR99" s="108">
        <v>45</v>
      </c>
      <c r="AS99" s="109">
        <v>17.18</v>
      </c>
      <c r="AT99" s="108">
        <v>1</v>
      </c>
      <c r="AU99" s="108" t="s">
        <v>256</v>
      </c>
      <c r="AV99" s="108">
        <v>1</v>
      </c>
      <c r="AW99" s="108">
        <v>1</v>
      </c>
      <c r="AX99" s="108">
        <v>0</v>
      </c>
    </row>
    <row r="100" spans="1:50" ht="20.25" x14ac:dyDescent="0.35">
      <c r="A100" s="152" t="s">
        <v>175</v>
      </c>
      <c r="B100" s="146">
        <v>8130</v>
      </c>
      <c r="C100" s="147">
        <v>13.5</v>
      </c>
      <c r="D100" s="148">
        <v>385</v>
      </c>
      <c r="E100" s="135">
        <v>3.8</v>
      </c>
      <c r="F100" s="136">
        <v>0.96</v>
      </c>
      <c r="G100" s="108">
        <v>71</v>
      </c>
      <c r="H100" s="109">
        <v>4.3</v>
      </c>
      <c r="I100" s="149">
        <v>1</v>
      </c>
      <c r="J100" s="149">
        <v>1</v>
      </c>
      <c r="K100" s="149">
        <v>0</v>
      </c>
      <c r="L100" s="149">
        <v>0</v>
      </c>
      <c r="M100" s="149">
        <v>0</v>
      </c>
      <c r="N100" s="149">
        <v>0</v>
      </c>
      <c r="O100" s="193">
        <v>8200</v>
      </c>
      <c r="P100" s="199">
        <v>15.1</v>
      </c>
      <c r="Q100" s="199">
        <v>309</v>
      </c>
      <c r="R100" s="189">
        <v>4.2</v>
      </c>
      <c r="S100" s="190">
        <v>0.82</v>
      </c>
      <c r="T100" s="193">
        <v>34</v>
      </c>
      <c r="U100" s="193">
        <v>2.2999999999999998</v>
      </c>
      <c r="V100" s="201">
        <v>1</v>
      </c>
      <c r="W100" s="149">
        <v>1</v>
      </c>
      <c r="X100" s="149">
        <v>0</v>
      </c>
      <c r="Y100" s="149">
        <v>0</v>
      </c>
      <c r="Z100" s="149">
        <v>0</v>
      </c>
      <c r="AA100" s="149">
        <v>0</v>
      </c>
      <c r="AB100" s="114" t="s">
        <v>174</v>
      </c>
      <c r="AC100" s="108">
        <v>0.3</v>
      </c>
      <c r="AD100" s="113">
        <v>20.420000000000002</v>
      </c>
      <c r="AE100" s="112">
        <v>0</v>
      </c>
      <c r="AF100" s="108">
        <v>0</v>
      </c>
      <c r="AG100" s="108">
        <v>1</v>
      </c>
      <c r="AH100" s="108">
        <v>1</v>
      </c>
      <c r="AI100" s="108">
        <v>0</v>
      </c>
      <c r="AJ100" s="108">
        <v>1</v>
      </c>
      <c r="AK100" s="108">
        <v>0</v>
      </c>
      <c r="AL100" s="108">
        <v>0</v>
      </c>
      <c r="AM100" s="108">
        <v>0</v>
      </c>
      <c r="AN100" s="108">
        <v>0</v>
      </c>
      <c r="AO100" s="108">
        <v>0</v>
      </c>
      <c r="AP100" s="108">
        <v>0</v>
      </c>
      <c r="AQ100" s="108">
        <v>1</v>
      </c>
      <c r="AR100" s="108">
        <v>71</v>
      </c>
      <c r="AS100" s="109">
        <v>4.3</v>
      </c>
      <c r="AT100" s="108">
        <v>0</v>
      </c>
      <c r="AU100" s="108">
        <v>1</v>
      </c>
      <c r="AV100" s="108">
        <v>1</v>
      </c>
      <c r="AW100" s="108">
        <v>1</v>
      </c>
      <c r="AX100" s="108">
        <v>0</v>
      </c>
    </row>
    <row r="101" spans="1:50" ht="20.25" x14ac:dyDescent="0.35">
      <c r="A101" s="152" t="s">
        <v>25</v>
      </c>
      <c r="B101" s="146">
        <v>8970</v>
      </c>
      <c r="C101" s="147">
        <v>11.7</v>
      </c>
      <c r="D101" s="148">
        <v>307</v>
      </c>
      <c r="E101" s="135">
        <v>3.5</v>
      </c>
      <c r="F101" s="136">
        <v>0.82</v>
      </c>
      <c r="G101" s="108">
        <v>99</v>
      </c>
      <c r="H101" s="109">
        <v>51</v>
      </c>
      <c r="I101" s="149">
        <v>1</v>
      </c>
      <c r="J101" s="149">
        <v>0</v>
      </c>
      <c r="K101" s="149">
        <v>1</v>
      </c>
      <c r="L101" s="149">
        <v>0</v>
      </c>
      <c r="M101" s="149">
        <v>0</v>
      </c>
      <c r="N101" s="149">
        <v>1</v>
      </c>
      <c r="O101" s="193">
        <v>9830</v>
      </c>
      <c r="P101" s="199">
        <v>11.6</v>
      </c>
      <c r="Q101" s="199">
        <v>259</v>
      </c>
      <c r="R101" s="189">
        <v>3.9</v>
      </c>
      <c r="S101" s="190">
        <v>0.84</v>
      </c>
      <c r="T101" s="193">
        <v>89</v>
      </c>
      <c r="U101" s="193">
        <v>44.89</v>
      </c>
      <c r="V101" s="201">
        <v>1</v>
      </c>
      <c r="W101" s="149">
        <v>1</v>
      </c>
      <c r="X101" s="149">
        <v>1</v>
      </c>
      <c r="Y101" s="149">
        <v>1</v>
      </c>
      <c r="Z101" s="149">
        <v>0</v>
      </c>
      <c r="AA101" s="149">
        <v>1</v>
      </c>
      <c r="AB101" s="114" t="s">
        <v>1</v>
      </c>
      <c r="AC101" s="108">
        <v>20</v>
      </c>
      <c r="AD101" s="113">
        <v>25.54</v>
      </c>
      <c r="AE101" s="150">
        <v>0</v>
      </c>
      <c r="AF101" s="108">
        <v>0</v>
      </c>
      <c r="AG101" s="108">
        <v>0</v>
      </c>
      <c r="AH101" s="108">
        <v>1</v>
      </c>
      <c r="AI101" s="108">
        <v>0</v>
      </c>
      <c r="AJ101" s="108">
        <v>0</v>
      </c>
      <c r="AK101" s="108">
        <v>0</v>
      </c>
      <c r="AL101" s="108">
        <v>0</v>
      </c>
      <c r="AM101" s="108">
        <v>0</v>
      </c>
      <c r="AN101" s="108">
        <v>0</v>
      </c>
      <c r="AO101" s="108">
        <v>0</v>
      </c>
      <c r="AP101" s="108">
        <v>0</v>
      </c>
      <c r="AQ101" s="108">
        <v>1</v>
      </c>
      <c r="AR101" s="108">
        <v>99</v>
      </c>
      <c r="AS101" s="109">
        <v>51</v>
      </c>
      <c r="AT101" s="108">
        <v>1</v>
      </c>
      <c r="AU101" s="108" t="s">
        <v>256</v>
      </c>
      <c r="AV101" s="108">
        <v>1</v>
      </c>
      <c r="AW101" s="108">
        <v>1</v>
      </c>
      <c r="AX101" s="108">
        <v>0</v>
      </c>
    </row>
    <row r="102" spans="1:50" x14ac:dyDescent="0.35">
      <c r="AC102" s="47"/>
      <c r="AD102" s="47"/>
      <c r="AR102" s="46"/>
      <c r="AS102" s="47"/>
    </row>
    <row r="103" spans="1:50" x14ac:dyDescent="0.35">
      <c r="AC103" s="49"/>
    </row>
    <row r="104" spans="1:50" x14ac:dyDescent="0.35">
      <c r="A104" s="48" t="s">
        <v>250</v>
      </c>
    </row>
    <row r="105" spans="1:50" x14ac:dyDescent="0.35">
      <c r="A105" s="48" t="s">
        <v>251</v>
      </c>
    </row>
    <row r="106" spans="1:50" x14ac:dyDescent="0.35">
      <c r="A106" s="48" t="s">
        <v>252</v>
      </c>
    </row>
    <row r="107" spans="1:50" x14ac:dyDescent="0.35">
      <c r="A107" s="48" t="s">
        <v>253</v>
      </c>
    </row>
    <row r="108" spans="1:50" x14ac:dyDescent="0.35">
      <c r="A108" s="48" t="s">
        <v>254</v>
      </c>
    </row>
    <row r="109" spans="1:50" x14ac:dyDescent="0.35">
      <c r="A109" s="48" t="s">
        <v>255</v>
      </c>
    </row>
    <row r="110" spans="1:50" x14ac:dyDescent="0.35">
      <c r="AC110" s="21"/>
    </row>
    <row r="111" spans="1:50" x14ac:dyDescent="0.35">
      <c r="AC111" s="20"/>
    </row>
    <row r="112" spans="1:50" x14ac:dyDescent="0.35">
      <c r="AC112" s="20"/>
    </row>
    <row r="113" spans="29:29" x14ac:dyDescent="0.35">
      <c r="AC113" s="20"/>
    </row>
    <row r="114" spans="29:29" x14ac:dyDescent="0.35">
      <c r="AC114" s="20"/>
    </row>
    <row r="115" spans="29:29" x14ac:dyDescent="0.35">
      <c r="AC115" s="20"/>
    </row>
    <row r="116" spans="29:29" x14ac:dyDescent="0.35">
      <c r="AC116" s="20"/>
    </row>
    <row r="117" spans="29:29" x14ac:dyDescent="0.35">
      <c r="AC117" s="20"/>
    </row>
    <row r="118" spans="29:29" x14ac:dyDescent="0.35">
      <c r="AC118" s="20"/>
    </row>
    <row r="119" spans="29:29" x14ac:dyDescent="0.35">
      <c r="AC119" s="20"/>
    </row>
    <row r="120" spans="29:29" x14ac:dyDescent="0.35">
      <c r="AC120" s="20"/>
    </row>
    <row r="121" spans="29:29" x14ac:dyDescent="0.35">
      <c r="AC121" s="20"/>
    </row>
    <row r="122" spans="29:29" x14ac:dyDescent="0.35">
      <c r="AC122" s="20"/>
    </row>
    <row r="123" spans="29:29" x14ac:dyDescent="0.35">
      <c r="AC123" s="20"/>
    </row>
    <row r="124" spans="29:29" x14ac:dyDescent="0.35">
      <c r="AC124" s="20"/>
    </row>
    <row r="125" spans="29:29" x14ac:dyDescent="0.35">
      <c r="AC125" s="20"/>
    </row>
    <row r="126" spans="29:29" x14ac:dyDescent="0.35">
      <c r="AC126" s="20"/>
    </row>
    <row r="127" spans="29:29" x14ac:dyDescent="0.35">
      <c r="AC127" s="20"/>
    </row>
    <row r="128" spans="29:29" x14ac:dyDescent="0.35">
      <c r="AC128" s="20"/>
    </row>
    <row r="129" spans="29:29" x14ac:dyDescent="0.35">
      <c r="AC129" s="20"/>
    </row>
    <row r="130" spans="29:29" x14ac:dyDescent="0.35">
      <c r="AC130" s="20"/>
    </row>
    <row r="131" spans="29:29" x14ac:dyDescent="0.35">
      <c r="AC131" s="20"/>
    </row>
    <row r="132" spans="29:29" x14ac:dyDescent="0.35">
      <c r="AC132" s="20"/>
    </row>
    <row r="133" spans="29:29" x14ac:dyDescent="0.35">
      <c r="AC133" s="20"/>
    </row>
    <row r="134" spans="29:29" x14ac:dyDescent="0.35">
      <c r="AC134" s="20"/>
    </row>
    <row r="135" spans="29:29" x14ac:dyDescent="0.35">
      <c r="AC135" s="20"/>
    </row>
    <row r="136" spans="29:29" x14ac:dyDescent="0.35">
      <c r="AC136" s="20"/>
    </row>
    <row r="137" spans="29:29" x14ac:dyDescent="0.35">
      <c r="AC137" s="20"/>
    </row>
    <row r="138" spans="29:29" x14ac:dyDescent="0.35">
      <c r="AC138" s="20"/>
    </row>
    <row r="139" spans="29:29" x14ac:dyDescent="0.35">
      <c r="AC139" s="20"/>
    </row>
    <row r="140" spans="29:29" x14ac:dyDescent="0.35">
      <c r="AC140" s="20"/>
    </row>
    <row r="141" spans="29:29" x14ac:dyDescent="0.35">
      <c r="AC141" s="20"/>
    </row>
    <row r="142" spans="29:29" x14ac:dyDescent="0.35">
      <c r="AC142" s="20"/>
    </row>
    <row r="143" spans="29:29" x14ac:dyDescent="0.35">
      <c r="AC143" s="20"/>
    </row>
    <row r="144" spans="29:29" x14ac:dyDescent="0.35">
      <c r="AC144" s="20"/>
    </row>
    <row r="145" spans="29:29" x14ac:dyDescent="0.35">
      <c r="AC145" s="20"/>
    </row>
    <row r="146" spans="29:29" x14ac:dyDescent="0.35">
      <c r="AC146" s="20"/>
    </row>
    <row r="147" spans="29:29" x14ac:dyDescent="0.35">
      <c r="AC147" s="20"/>
    </row>
    <row r="148" spans="29:29" x14ac:dyDescent="0.35">
      <c r="AC148" s="20"/>
    </row>
    <row r="149" spans="29:29" x14ac:dyDescent="0.35">
      <c r="AC149" s="18"/>
    </row>
    <row r="150" spans="29:29" x14ac:dyDescent="0.35">
      <c r="AC150" s="20"/>
    </row>
    <row r="151" spans="29:29" x14ac:dyDescent="0.35">
      <c r="AC151" s="20"/>
    </row>
    <row r="152" spans="29:29" x14ac:dyDescent="0.35">
      <c r="AC152" s="20"/>
    </row>
    <row r="153" spans="29:29" x14ac:dyDescent="0.35">
      <c r="AC153" s="20"/>
    </row>
    <row r="154" spans="29:29" x14ac:dyDescent="0.35">
      <c r="AC154" s="20"/>
    </row>
    <row r="155" spans="29:29" x14ac:dyDescent="0.35">
      <c r="AC155" s="20"/>
    </row>
    <row r="156" spans="29:29" x14ac:dyDescent="0.35">
      <c r="AC156" s="20"/>
    </row>
    <row r="157" spans="29:29" x14ac:dyDescent="0.35">
      <c r="AC157" s="20"/>
    </row>
    <row r="158" spans="29:29" x14ac:dyDescent="0.35">
      <c r="AC158" s="20"/>
    </row>
    <row r="159" spans="29:29" x14ac:dyDescent="0.35">
      <c r="AC159" s="20"/>
    </row>
    <row r="160" spans="29:29" x14ac:dyDescent="0.35">
      <c r="AC160" s="20"/>
    </row>
    <row r="161" spans="29:29" x14ac:dyDescent="0.35">
      <c r="AC161" s="20"/>
    </row>
    <row r="162" spans="29:29" x14ac:dyDescent="0.35">
      <c r="AC162" s="20"/>
    </row>
    <row r="163" spans="29:29" x14ac:dyDescent="0.35">
      <c r="AC163" s="20"/>
    </row>
    <row r="164" spans="29:29" x14ac:dyDescent="0.35">
      <c r="AC164" s="20"/>
    </row>
    <row r="165" spans="29:29" x14ac:dyDescent="0.35">
      <c r="AC165" s="20"/>
    </row>
    <row r="166" spans="29:29" x14ac:dyDescent="0.35">
      <c r="AC166" s="20"/>
    </row>
    <row r="167" spans="29:29" x14ac:dyDescent="0.35">
      <c r="AC167" s="20"/>
    </row>
    <row r="168" spans="29:29" x14ac:dyDescent="0.35">
      <c r="AC168" s="20"/>
    </row>
    <row r="169" spans="29:29" x14ac:dyDescent="0.35">
      <c r="AC169" s="20"/>
    </row>
  </sheetData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0000"/>
  </sheetPr>
  <dimension ref="A1:AW56"/>
  <sheetViews>
    <sheetView topLeftCell="V1" zoomScale="70" zoomScaleNormal="70" workbookViewId="0">
      <selection activeCell="AP26" sqref="AP26"/>
    </sheetView>
  </sheetViews>
  <sheetFormatPr defaultRowHeight="12.75" x14ac:dyDescent="0.2"/>
  <cols>
    <col min="1" max="1" width="10.42578125" style="1" customWidth="1"/>
    <col min="2" max="2" width="32" style="1" customWidth="1"/>
    <col min="3" max="3" width="9.140625" style="1" customWidth="1"/>
    <col min="4" max="7" width="7.7109375" style="1" customWidth="1"/>
    <col min="8" max="8" width="15.85546875" style="1" customWidth="1"/>
    <col min="9" max="9" width="8.42578125" style="1" customWidth="1"/>
    <col min="10" max="10" width="18.28515625" style="1" customWidth="1"/>
    <col min="11" max="12" width="15.7109375" style="1" customWidth="1"/>
    <col min="13" max="13" width="23.5703125" style="1" customWidth="1"/>
    <col min="14" max="14" width="7.7109375" style="1" customWidth="1"/>
    <col min="15" max="15" width="21.7109375" style="1" bestFit="1" customWidth="1"/>
    <col min="16" max="16" width="19.7109375" style="1" customWidth="1"/>
    <col min="17" max="17" width="20.28515625" style="1" customWidth="1"/>
    <col min="18" max="18" width="25.85546875" style="1" customWidth="1"/>
    <col min="19" max="19" width="23.85546875" style="1" customWidth="1"/>
    <col min="20" max="20" width="26.85546875" style="1" customWidth="1"/>
    <col min="21" max="21" width="21.7109375" style="1" customWidth="1"/>
    <col min="22" max="22" width="26.42578125" style="1" customWidth="1"/>
    <col min="23" max="23" width="24.28515625" style="1" customWidth="1"/>
    <col min="24" max="24" width="23" style="1" customWidth="1"/>
    <col min="25" max="25" width="24.7109375" style="1" customWidth="1"/>
    <col min="26" max="26" width="23" style="1" customWidth="1"/>
    <col min="27" max="27" width="10" style="1" bestFit="1" customWidth="1"/>
    <col min="28" max="28" width="16.5703125" style="1" customWidth="1"/>
    <col min="29" max="29" width="8.5703125" style="1" customWidth="1"/>
    <col min="30" max="30" width="26.140625" style="60" customWidth="1"/>
    <col min="31" max="31" width="24.28515625" style="1" customWidth="1"/>
    <col min="32" max="32" width="20.5703125" style="1" customWidth="1"/>
    <col min="33" max="33" width="22.42578125" style="1" customWidth="1"/>
    <col min="34" max="34" width="19.5703125" style="1" customWidth="1"/>
    <col min="35" max="35" width="20" style="1" customWidth="1"/>
    <col min="36" max="36" width="46.28515625" style="1" customWidth="1"/>
    <col min="37" max="37" width="20.140625" style="1" customWidth="1"/>
    <col min="38" max="38" width="22.5703125" style="1" customWidth="1"/>
    <col min="39" max="39" width="19.140625" style="1" customWidth="1"/>
    <col min="40" max="40" width="20" style="1" customWidth="1"/>
    <col min="41" max="41" width="25.140625" style="1" customWidth="1"/>
    <col min="42" max="42" width="13" style="1" customWidth="1"/>
    <col min="43" max="43" width="6.7109375" style="1" customWidth="1"/>
    <col min="44" max="44" width="9.140625" style="1" customWidth="1"/>
    <col min="45" max="45" width="35.5703125" style="1" customWidth="1"/>
    <col min="46" max="46" width="9.7109375" style="1" customWidth="1"/>
    <col min="47" max="47" width="12.42578125" style="1" customWidth="1"/>
    <col min="48" max="49" width="16.5703125" style="61" customWidth="1"/>
  </cols>
  <sheetData>
    <row r="1" spans="1:49" s="45" customFormat="1" ht="51.75" x14ac:dyDescent="0.2">
      <c r="A1" s="206" t="s">
        <v>289</v>
      </c>
      <c r="B1" s="206" t="s">
        <v>288</v>
      </c>
      <c r="C1" s="69" t="s">
        <v>258</v>
      </c>
      <c r="D1" s="69" t="s">
        <v>259</v>
      </c>
      <c r="E1" s="69" t="s">
        <v>260</v>
      </c>
      <c r="F1" s="69" t="s">
        <v>261</v>
      </c>
      <c r="G1" s="69" t="s">
        <v>262</v>
      </c>
      <c r="H1" s="69" t="s">
        <v>263</v>
      </c>
      <c r="I1" s="69" t="s">
        <v>264</v>
      </c>
      <c r="J1" s="69" t="s">
        <v>265</v>
      </c>
      <c r="K1" s="69" t="s">
        <v>266</v>
      </c>
      <c r="L1" s="69" t="s">
        <v>267</v>
      </c>
      <c r="M1" s="69" t="s">
        <v>268</v>
      </c>
      <c r="N1" s="69" t="s">
        <v>269</v>
      </c>
      <c r="O1" s="70" t="s">
        <v>309</v>
      </c>
      <c r="P1" s="70" t="s">
        <v>310</v>
      </c>
      <c r="Q1" s="70" t="s">
        <v>311</v>
      </c>
      <c r="R1" s="70" t="s">
        <v>312</v>
      </c>
      <c r="S1" s="70" t="s">
        <v>313</v>
      </c>
      <c r="T1" s="70" t="s">
        <v>314</v>
      </c>
      <c r="U1" s="70" t="s">
        <v>315</v>
      </c>
      <c r="V1" s="70" t="s">
        <v>316</v>
      </c>
      <c r="W1" s="70" t="s">
        <v>305</v>
      </c>
      <c r="X1" s="70" t="s">
        <v>317</v>
      </c>
      <c r="Y1" s="70" t="s">
        <v>318</v>
      </c>
      <c r="Z1" s="70" t="s">
        <v>319</v>
      </c>
      <c r="AA1" s="207" t="s">
        <v>295</v>
      </c>
      <c r="AB1" s="207" t="s">
        <v>294</v>
      </c>
      <c r="AC1" s="208" t="s">
        <v>19</v>
      </c>
      <c r="AD1" s="209" t="s">
        <v>293</v>
      </c>
      <c r="AE1" s="206" t="s">
        <v>9</v>
      </c>
      <c r="AF1" s="210" t="s">
        <v>3</v>
      </c>
      <c r="AG1" s="211" t="s">
        <v>6</v>
      </c>
      <c r="AH1" s="211" t="s">
        <v>7</v>
      </c>
      <c r="AI1" s="211" t="s">
        <v>10</v>
      </c>
      <c r="AJ1" s="211" t="s">
        <v>292</v>
      </c>
      <c r="AK1" s="210" t="s">
        <v>13</v>
      </c>
      <c r="AL1" s="210" t="s">
        <v>14</v>
      </c>
      <c r="AM1" s="212" t="s">
        <v>11</v>
      </c>
      <c r="AN1" s="210" t="s">
        <v>12</v>
      </c>
      <c r="AO1" s="210" t="s">
        <v>291</v>
      </c>
      <c r="AP1" s="211" t="s">
        <v>18</v>
      </c>
      <c r="AQ1" s="211" t="s">
        <v>21</v>
      </c>
      <c r="AR1" s="213" t="s">
        <v>22</v>
      </c>
      <c r="AS1" s="211" t="s">
        <v>290</v>
      </c>
      <c r="AT1" s="210" t="s">
        <v>4</v>
      </c>
      <c r="AU1" s="210" t="s">
        <v>5</v>
      </c>
      <c r="AV1" s="214" t="s">
        <v>15</v>
      </c>
      <c r="AW1" s="215" t="s">
        <v>8</v>
      </c>
    </row>
    <row r="2" spans="1:49" ht="17.25" x14ac:dyDescent="0.2">
      <c r="A2" s="216" t="s">
        <v>56</v>
      </c>
      <c r="B2" s="217">
        <v>1</v>
      </c>
      <c r="C2" s="218">
        <v>7120</v>
      </c>
      <c r="D2" s="218">
        <v>10</v>
      </c>
      <c r="E2" s="218">
        <v>467</v>
      </c>
      <c r="F2" s="218">
        <v>3.1</v>
      </c>
      <c r="G2" s="218">
        <v>0.56000000000000005</v>
      </c>
      <c r="H2" s="219">
        <v>120</v>
      </c>
      <c r="I2" s="220">
        <v>75.5</v>
      </c>
      <c r="J2" s="218">
        <v>0</v>
      </c>
      <c r="K2" s="218">
        <v>1</v>
      </c>
      <c r="L2" s="218">
        <v>0</v>
      </c>
      <c r="M2" s="218">
        <v>0</v>
      </c>
      <c r="N2" s="218">
        <v>0</v>
      </c>
      <c r="O2" s="218" t="s">
        <v>246</v>
      </c>
      <c r="P2" s="221">
        <v>12.4</v>
      </c>
      <c r="Q2" s="218">
        <v>327</v>
      </c>
      <c r="R2" s="218">
        <v>4</v>
      </c>
      <c r="S2" s="218">
        <v>0.56999999999999995</v>
      </c>
      <c r="T2" s="218">
        <v>67</v>
      </c>
      <c r="U2" s="218">
        <v>7.6</v>
      </c>
      <c r="V2" s="218">
        <v>1</v>
      </c>
      <c r="W2" s="218">
        <v>1</v>
      </c>
      <c r="X2" s="218">
        <v>1</v>
      </c>
      <c r="Y2" s="218">
        <v>1</v>
      </c>
      <c r="Z2" s="218">
        <v>0</v>
      </c>
      <c r="AA2" s="222" t="s">
        <v>0</v>
      </c>
      <c r="AB2" s="219">
        <v>17</v>
      </c>
      <c r="AC2" s="223">
        <v>22.43</v>
      </c>
      <c r="AD2" s="79" t="s">
        <v>150</v>
      </c>
      <c r="AE2" s="216">
        <v>38.4</v>
      </c>
      <c r="AF2" s="216">
        <v>1</v>
      </c>
      <c r="AG2" s="219">
        <v>0</v>
      </c>
      <c r="AH2" s="219">
        <v>1</v>
      </c>
      <c r="AI2" s="219">
        <v>0</v>
      </c>
      <c r="AJ2" s="219">
        <v>1</v>
      </c>
      <c r="AK2" s="219">
        <v>0</v>
      </c>
      <c r="AL2" s="219">
        <v>0</v>
      </c>
      <c r="AM2" s="219">
        <v>0</v>
      </c>
      <c r="AN2" s="219">
        <v>0</v>
      </c>
      <c r="AO2" s="219">
        <v>0</v>
      </c>
      <c r="AP2" s="219">
        <v>0</v>
      </c>
      <c r="AQ2" s="219">
        <v>120</v>
      </c>
      <c r="AR2" s="220">
        <v>75.5</v>
      </c>
      <c r="AS2" s="219">
        <v>1</v>
      </c>
      <c r="AT2" s="216">
        <v>1</v>
      </c>
      <c r="AU2" s="219">
        <v>1</v>
      </c>
      <c r="AV2" s="224">
        <v>1</v>
      </c>
      <c r="AW2" s="83">
        <v>0</v>
      </c>
    </row>
    <row r="3" spans="1:49" ht="17.25" x14ac:dyDescent="0.2">
      <c r="A3" s="216" t="s">
        <v>56</v>
      </c>
      <c r="B3" s="217">
        <v>0</v>
      </c>
      <c r="C3" s="218">
        <v>10790</v>
      </c>
      <c r="D3" s="218">
        <v>13.6</v>
      </c>
      <c r="E3" s="218">
        <v>352</v>
      </c>
      <c r="F3" s="218">
        <v>3.8</v>
      </c>
      <c r="G3" s="218">
        <v>0.56999999999999995</v>
      </c>
      <c r="H3" s="219">
        <v>83</v>
      </c>
      <c r="I3" s="220">
        <v>133.30000000000001</v>
      </c>
      <c r="J3" s="218">
        <v>1</v>
      </c>
      <c r="K3" s="218">
        <v>1</v>
      </c>
      <c r="L3" s="218">
        <v>0</v>
      </c>
      <c r="M3" s="218">
        <v>0</v>
      </c>
      <c r="N3" s="218">
        <v>0</v>
      </c>
      <c r="O3" s="218">
        <v>7160</v>
      </c>
      <c r="P3" s="221">
        <v>12.9</v>
      </c>
      <c r="Q3" s="218">
        <v>296</v>
      </c>
      <c r="R3" s="218">
        <v>4.2</v>
      </c>
      <c r="S3" s="218">
        <v>0.66</v>
      </c>
      <c r="T3" s="218">
        <v>50</v>
      </c>
      <c r="U3" s="218">
        <v>14.6</v>
      </c>
      <c r="V3" s="218">
        <v>1</v>
      </c>
      <c r="W3" s="218">
        <v>1</v>
      </c>
      <c r="X3" s="218">
        <v>1</v>
      </c>
      <c r="Y3" s="218">
        <v>0</v>
      </c>
      <c r="Z3" s="218">
        <v>0</v>
      </c>
      <c r="AA3" s="222" t="s">
        <v>1</v>
      </c>
      <c r="AB3" s="219">
        <v>12</v>
      </c>
      <c r="AC3" s="223">
        <v>17.96</v>
      </c>
      <c r="AD3" s="79">
        <v>0</v>
      </c>
      <c r="AE3" s="216">
        <v>38.9</v>
      </c>
      <c r="AF3" s="216">
        <v>1</v>
      </c>
      <c r="AG3" s="219">
        <v>1</v>
      </c>
      <c r="AH3" s="219">
        <v>1</v>
      </c>
      <c r="AI3" s="219">
        <v>0</v>
      </c>
      <c r="AJ3" s="219">
        <v>1</v>
      </c>
      <c r="AK3" s="219">
        <v>0</v>
      </c>
      <c r="AL3" s="219">
        <v>0</v>
      </c>
      <c r="AM3" s="219">
        <v>0</v>
      </c>
      <c r="AN3" s="219">
        <v>0</v>
      </c>
      <c r="AO3" s="219">
        <v>0</v>
      </c>
      <c r="AP3" s="219">
        <v>1</v>
      </c>
      <c r="AQ3" s="219">
        <v>83</v>
      </c>
      <c r="AR3" s="220">
        <v>133.30000000000001</v>
      </c>
      <c r="AS3" s="219">
        <v>1</v>
      </c>
      <c r="AT3" s="216" t="s">
        <v>247</v>
      </c>
      <c r="AU3" s="219">
        <v>0</v>
      </c>
      <c r="AV3" s="224">
        <v>0</v>
      </c>
      <c r="AW3" s="83">
        <v>1</v>
      </c>
    </row>
    <row r="4" spans="1:49" ht="17.25" x14ac:dyDescent="0.2">
      <c r="A4" s="216" t="s">
        <v>241</v>
      </c>
      <c r="B4" s="217">
        <v>0</v>
      </c>
      <c r="C4" s="218">
        <v>6660</v>
      </c>
      <c r="D4" s="218">
        <v>12</v>
      </c>
      <c r="E4" s="218">
        <v>313</v>
      </c>
      <c r="F4" s="218">
        <v>3.8</v>
      </c>
      <c r="G4" s="218">
        <v>0.7</v>
      </c>
      <c r="H4" s="219">
        <v>3</v>
      </c>
      <c r="I4" s="220">
        <v>4.2</v>
      </c>
      <c r="J4" s="218">
        <v>1</v>
      </c>
      <c r="K4" s="218">
        <v>1</v>
      </c>
      <c r="L4" s="218">
        <v>1</v>
      </c>
      <c r="M4" s="218">
        <v>0</v>
      </c>
      <c r="N4" s="218">
        <v>0</v>
      </c>
      <c r="O4" s="218">
        <v>4450</v>
      </c>
      <c r="P4" s="221">
        <v>13</v>
      </c>
      <c r="Q4" s="218">
        <v>323</v>
      </c>
      <c r="R4" s="218">
        <v>4.2</v>
      </c>
      <c r="S4" s="218">
        <v>0.67</v>
      </c>
      <c r="T4" s="218">
        <v>8</v>
      </c>
      <c r="U4" s="218">
        <v>0.4</v>
      </c>
      <c r="V4" s="218">
        <v>0</v>
      </c>
      <c r="W4" s="218">
        <v>0</v>
      </c>
      <c r="X4" s="218">
        <v>0</v>
      </c>
      <c r="Y4" s="218">
        <v>0</v>
      </c>
      <c r="Z4" s="218">
        <v>0</v>
      </c>
      <c r="AA4" s="222" t="s">
        <v>0</v>
      </c>
      <c r="AB4" s="219">
        <v>8</v>
      </c>
      <c r="AC4" s="223">
        <v>17.75</v>
      </c>
      <c r="AD4" s="79">
        <v>0</v>
      </c>
      <c r="AE4" s="225">
        <v>39</v>
      </c>
      <c r="AF4" s="216">
        <v>0</v>
      </c>
      <c r="AG4" s="219">
        <v>1</v>
      </c>
      <c r="AH4" s="219">
        <v>1</v>
      </c>
      <c r="AI4" s="219">
        <v>0</v>
      </c>
      <c r="AJ4" s="219">
        <v>0</v>
      </c>
      <c r="AK4" s="219">
        <v>0</v>
      </c>
      <c r="AL4" s="219">
        <v>0</v>
      </c>
      <c r="AM4" s="219">
        <v>0</v>
      </c>
      <c r="AN4" s="219">
        <v>0</v>
      </c>
      <c r="AO4" s="219">
        <v>0</v>
      </c>
      <c r="AP4" s="219">
        <v>0</v>
      </c>
      <c r="AQ4" s="219">
        <v>3</v>
      </c>
      <c r="AR4" s="220">
        <v>4.2</v>
      </c>
      <c r="AS4" s="219">
        <v>0</v>
      </c>
      <c r="AT4" s="216">
        <v>1</v>
      </c>
      <c r="AU4" s="219">
        <v>1</v>
      </c>
      <c r="AV4" s="224">
        <v>1</v>
      </c>
      <c r="AW4" s="83">
        <v>0</v>
      </c>
    </row>
    <row r="5" spans="1:49" ht="17.25" x14ac:dyDescent="0.2">
      <c r="A5" s="222" t="s">
        <v>190</v>
      </c>
      <c r="B5" s="222">
        <v>0</v>
      </c>
      <c r="C5" s="226">
        <v>3460</v>
      </c>
      <c r="D5" s="226">
        <v>12.8</v>
      </c>
      <c r="E5" s="226">
        <v>189</v>
      </c>
      <c r="F5" s="226">
        <v>4.3</v>
      </c>
      <c r="G5" s="226">
        <v>0.48</v>
      </c>
      <c r="H5" s="219">
        <v>10</v>
      </c>
      <c r="I5" s="220">
        <v>1.2</v>
      </c>
      <c r="J5" s="226">
        <v>0</v>
      </c>
      <c r="K5" s="226">
        <v>0</v>
      </c>
      <c r="L5" s="226">
        <v>0</v>
      </c>
      <c r="M5" s="226">
        <v>0</v>
      </c>
      <c r="N5" s="226">
        <v>0</v>
      </c>
      <c r="O5" s="226">
        <v>4640</v>
      </c>
      <c r="P5" s="227">
        <v>13.4</v>
      </c>
      <c r="Q5" s="226">
        <v>199</v>
      </c>
      <c r="R5" s="226">
        <v>5</v>
      </c>
      <c r="S5" s="226">
        <v>0.73</v>
      </c>
      <c r="T5" s="226">
        <v>12</v>
      </c>
      <c r="U5" s="226">
        <v>0.7</v>
      </c>
      <c r="V5" s="226">
        <v>0</v>
      </c>
      <c r="W5" s="226">
        <v>0</v>
      </c>
      <c r="X5" s="226">
        <v>0</v>
      </c>
      <c r="Y5" s="226">
        <v>0</v>
      </c>
      <c r="Z5" s="226">
        <v>0</v>
      </c>
      <c r="AA5" s="222" t="s">
        <v>0</v>
      </c>
      <c r="AB5" s="225">
        <v>6</v>
      </c>
      <c r="AC5" s="223">
        <v>19.47</v>
      </c>
      <c r="AD5" s="79">
        <v>0</v>
      </c>
      <c r="AE5" s="216">
        <v>38.700000000000003</v>
      </c>
      <c r="AF5" s="216">
        <v>0</v>
      </c>
      <c r="AG5" s="219">
        <v>0</v>
      </c>
      <c r="AH5" s="219">
        <v>1</v>
      </c>
      <c r="AI5" s="219"/>
      <c r="AJ5" s="219">
        <v>1</v>
      </c>
      <c r="AK5" s="219">
        <v>0</v>
      </c>
      <c r="AL5" s="219">
        <v>0</v>
      </c>
      <c r="AM5" s="219">
        <v>1</v>
      </c>
      <c r="AN5" s="219">
        <v>0</v>
      </c>
      <c r="AO5" s="219">
        <v>0</v>
      </c>
      <c r="AP5" s="219">
        <v>0</v>
      </c>
      <c r="AQ5" s="219">
        <v>10</v>
      </c>
      <c r="AR5" s="220">
        <v>1.2</v>
      </c>
      <c r="AS5" s="219">
        <v>0</v>
      </c>
      <c r="AT5" s="216">
        <v>1</v>
      </c>
      <c r="AU5" s="219" t="s">
        <v>248</v>
      </c>
      <c r="AV5" s="224">
        <v>0</v>
      </c>
      <c r="AW5" s="83">
        <v>1</v>
      </c>
    </row>
    <row r="6" spans="1:49" ht="17.25" x14ac:dyDescent="0.2">
      <c r="A6" s="216" t="s">
        <v>249</v>
      </c>
      <c r="B6" s="222">
        <v>0</v>
      </c>
      <c r="C6" s="226">
        <v>17310</v>
      </c>
      <c r="D6" s="226">
        <v>15.7</v>
      </c>
      <c r="E6" s="226">
        <v>335</v>
      </c>
      <c r="F6" s="226">
        <v>3.8</v>
      </c>
      <c r="G6" s="226">
        <v>0.73</v>
      </c>
      <c r="H6" s="219">
        <v>75</v>
      </c>
      <c r="I6" s="220">
        <v>297</v>
      </c>
      <c r="J6" s="226">
        <v>1</v>
      </c>
      <c r="K6" s="226">
        <v>1</v>
      </c>
      <c r="L6" s="226">
        <v>0</v>
      </c>
      <c r="M6" s="226">
        <v>0</v>
      </c>
      <c r="N6" s="226">
        <v>0</v>
      </c>
      <c r="O6" s="226">
        <v>7390</v>
      </c>
      <c r="P6" s="227">
        <v>15.4</v>
      </c>
      <c r="Q6" s="226">
        <v>342</v>
      </c>
      <c r="R6" s="226">
        <v>4.7</v>
      </c>
      <c r="S6" s="226">
        <v>0.94</v>
      </c>
      <c r="T6" s="226">
        <v>5</v>
      </c>
      <c r="U6" s="226">
        <v>0.7</v>
      </c>
      <c r="V6" s="226">
        <v>1</v>
      </c>
      <c r="W6" s="226">
        <v>0</v>
      </c>
      <c r="X6" s="226">
        <v>0</v>
      </c>
      <c r="Y6" s="226">
        <v>0</v>
      </c>
      <c r="Z6" s="226">
        <v>1</v>
      </c>
      <c r="AA6" s="222" t="s">
        <v>1</v>
      </c>
      <c r="AB6" s="219">
        <v>25</v>
      </c>
      <c r="AC6" s="223">
        <v>24.11</v>
      </c>
      <c r="AD6" s="79">
        <v>0</v>
      </c>
      <c r="AE6" s="225">
        <v>38.6</v>
      </c>
      <c r="AF6" s="216">
        <v>1</v>
      </c>
      <c r="AG6" s="219">
        <v>0</v>
      </c>
      <c r="AH6" s="219">
        <v>1</v>
      </c>
      <c r="AI6" s="219">
        <v>1</v>
      </c>
      <c r="AJ6" s="219">
        <v>0</v>
      </c>
      <c r="AK6" s="219">
        <v>0</v>
      </c>
      <c r="AL6" s="219">
        <v>0</v>
      </c>
      <c r="AM6" s="219">
        <v>0</v>
      </c>
      <c r="AN6" s="219">
        <v>0</v>
      </c>
      <c r="AO6" s="219">
        <v>0</v>
      </c>
      <c r="AP6" s="219">
        <v>1</v>
      </c>
      <c r="AQ6" s="219">
        <v>75</v>
      </c>
      <c r="AR6" s="220">
        <v>297</v>
      </c>
      <c r="AS6" s="219">
        <v>1</v>
      </c>
      <c r="AT6" s="216">
        <v>1</v>
      </c>
      <c r="AU6" s="219">
        <v>1</v>
      </c>
      <c r="AV6" s="224">
        <v>1</v>
      </c>
      <c r="AW6" s="83">
        <v>0</v>
      </c>
    </row>
    <row r="7" spans="1:49" ht="17.25" x14ac:dyDescent="0.2">
      <c r="A7" s="225" t="s">
        <v>242</v>
      </c>
      <c r="B7" s="217">
        <v>0</v>
      </c>
      <c r="C7" s="218">
        <v>19420</v>
      </c>
      <c r="D7" s="218">
        <v>12.8</v>
      </c>
      <c r="E7" s="218">
        <v>273</v>
      </c>
      <c r="F7" s="218">
        <v>3.5</v>
      </c>
      <c r="G7" s="218">
        <v>0.9</v>
      </c>
      <c r="H7" s="219">
        <v>62</v>
      </c>
      <c r="I7" s="220">
        <v>238.3</v>
      </c>
      <c r="J7" s="218">
        <v>1</v>
      </c>
      <c r="K7" s="218">
        <v>1</v>
      </c>
      <c r="L7" s="218">
        <v>0</v>
      </c>
      <c r="M7" s="218">
        <v>1</v>
      </c>
      <c r="N7" s="218">
        <v>0</v>
      </c>
      <c r="O7" s="228">
        <v>8170</v>
      </c>
      <c r="P7" s="229">
        <v>11.6</v>
      </c>
      <c r="Q7" s="228">
        <v>487</v>
      </c>
      <c r="R7" s="228">
        <v>2.8</v>
      </c>
      <c r="S7" s="228">
        <v>0.66</v>
      </c>
      <c r="T7" s="228">
        <v>47</v>
      </c>
      <c r="U7" s="228">
        <v>19.100000000000001</v>
      </c>
      <c r="V7" s="228"/>
      <c r="W7" s="228"/>
      <c r="X7" s="228"/>
      <c r="Y7" s="228"/>
      <c r="Z7" s="228"/>
      <c r="AA7" s="222" t="s">
        <v>1</v>
      </c>
      <c r="AB7" s="219">
        <v>9</v>
      </c>
      <c r="AC7" s="223">
        <v>22.53</v>
      </c>
      <c r="AD7" s="79" t="s">
        <v>153</v>
      </c>
      <c r="AE7" s="216">
        <v>38.700000000000003</v>
      </c>
      <c r="AF7" s="216">
        <v>0</v>
      </c>
      <c r="AG7" s="219">
        <v>0</v>
      </c>
      <c r="AH7" s="219">
        <v>1</v>
      </c>
      <c r="AI7" s="219">
        <v>1</v>
      </c>
      <c r="AJ7" s="219">
        <v>0</v>
      </c>
      <c r="AK7" s="219">
        <v>1</v>
      </c>
      <c r="AL7" s="219">
        <v>1</v>
      </c>
      <c r="AM7" s="219">
        <v>0</v>
      </c>
      <c r="AN7" s="219">
        <v>0</v>
      </c>
      <c r="AO7" s="219">
        <v>0</v>
      </c>
      <c r="AP7" s="219">
        <v>0</v>
      </c>
      <c r="AQ7" s="219">
        <v>62</v>
      </c>
      <c r="AR7" s="220">
        <v>238.3</v>
      </c>
      <c r="AS7" s="219">
        <v>1</v>
      </c>
      <c r="AT7" s="216" t="s">
        <v>248</v>
      </c>
      <c r="AU7" s="219">
        <v>0</v>
      </c>
      <c r="AV7" s="83">
        <v>0</v>
      </c>
      <c r="AW7" s="224">
        <v>1</v>
      </c>
    </row>
    <row r="8" spans="1:49" ht="17.25" x14ac:dyDescent="0.2">
      <c r="A8" s="216" t="s">
        <v>249</v>
      </c>
      <c r="B8" s="217">
        <v>0</v>
      </c>
      <c r="C8" s="218">
        <v>12750</v>
      </c>
      <c r="D8" s="218">
        <v>12</v>
      </c>
      <c r="E8" s="218">
        <v>480</v>
      </c>
      <c r="F8" s="218">
        <v>3.6</v>
      </c>
      <c r="G8" s="218">
        <v>0.61</v>
      </c>
      <c r="H8" s="219">
        <v>97</v>
      </c>
      <c r="I8" s="220">
        <v>54.2</v>
      </c>
      <c r="J8" s="218">
        <v>1</v>
      </c>
      <c r="K8" s="218">
        <v>1</v>
      </c>
      <c r="L8" s="218">
        <v>0</v>
      </c>
      <c r="M8" s="218">
        <v>1</v>
      </c>
      <c r="N8" s="218">
        <v>0</v>
      </c>
      <c r="O8" s="218">
        <v>8080</v>
      </c>
      <c r="P8" s="221">
        <v>8.9</v>
      </c>
      <c r="Q8" s="218">
        <v>543</v>
      </c>
      <c r="R8" s="218">
        <v>2.1</v>
      </c>
      <c r="S8" s="218">
        <v>0.42</v>
      </c>
      <c r="T8" s="218">
        <v>97</v>
      </c>
      <c r="U8" s="218">
        <v>217.1</v>
      </c>
      <c r="V8" s="218">
        <v>1</v>
      </c>
      <c r="W8" s="218">
        <v>1</v>
      </c>
      <c r="X8" s="218">
        <v>0</v>
      </c>
      <c r="Y8" s="218">
        <v>0</v>
      </c>
      <c r="Z8" s="228">
        <v>1</v>
      </c>
      <c r="AA8" s="222" t="s">
        <v>1</v>
      </c>
      <c r="AB8" s="219">
        <v>27</v>
      </c>
      <c r="AC8" s="223">
        <v>20.52</v>
      </c>
      <c r="AD8" s="79" t="s">
        <v>154</v>
      </c>
      <c r="AE8" s="216">
        <v>38.700000000000003</v>
      </c>
      <c r="AF8" s="216">
        <v>1</v>
      </c>
      <c r="AG8" s="219">
        <v>0</v>
      </c>
      <c r="AH8" s="219">
        <v>1</v>
      </c>
      <c r="AI8" s="219">
        <v>1</v>
      </c>
      <c r="AJ8" s="219">
        <v>0</v>
      </c>
      <c r="AK8" s="219">
        <v>0</v>
      </c>
      <c r="AL8" s="219">
        <v>0</v>
      </c>
      <c r="AM8" s="219">
        <v>0</v>
      </c>
      <c r="AN8" s="219">
        <v>0</v>
      </c>
      <c r="AO8" s="219">
        <v>0</v>
      </c>
      <c r="AP8" s="219">
        <v>0</v>
      </c>
      <c r="AQ8" s="219">
        <v>97</v>
      </c>
      <c r="AR8" s="220">
        <v>54.2</v>
      </c>
      <c r="AS8" s="219">
        <v>1</v>
      </c>
      <c r="AT8" s="216" t="s">
        <v>247</v>
      </c>
      <c r="AU8" s="219">
        <v>0</v>
      </c>
      <c r="AV8" s="224">
        <v>0</v>
      </c>
      <c r="AW8" s="83">
        <v>1</v>
      </c>
    </row>
    <row r="9" spans="1:49" ht="17.25" x14ac:dyDescent="0.2">
      <c r="A9" s="216" t="s">
        <v>243</v>
      </c>
      <c r="B9" s="217">
        <v>1</v>
      </c>
      <c r="C9" s="218">
        <v>8670</v>
      </c>
      <c r="D9" s="218">
        <v>7.5</v>
      </c>
      <c r="E9" s="218">
        <v>312</v>
      </c>
      <c r="F9" s="218">
        <v>2.1</v>
      </c>
      <c r="G9" s="218">
        <v>0.73</v>
      </c>
      <c r="H9" s="219">
        <v>77</v>
      </c>
      <c r="I9" s="220">
        <v>101.3</v>
      </c>
      <c r="J9" s="218">
        <v>0</v>
      </c>
      <c r="K9" s="218">
        <v>1</v>
      </c>
      <c r="L9" s="218">
        <v>0</v>
      </c>
      <c r="M9" s="218">
        <v>0</v>
      </c>
      <c r="N9" s="218">
        <v>0</v>
      </c>
      <c r="O9" s="218">
        <v>14880</v>
      </c>
      <c r="P9" s="221">
        <v>8</v>
      </c>
      <c r="Q9" s="218">
        <v>307</v>
      </c>
      <c r="R9" s="218">
        <v>3.2</v>
      </c>
      <c r="S9" s="218">
        <v>0.81</v>
      </c>
      <c r="T9" s="218">
        <v>76</v>
      </c>
      <c r="U9" s="218">
        <v>8.6999999999999993</v>
      </c>
      <c r="V9" s="218">
        <v>1</v>
      </c>
      <c r="W9" s="218">
        <v>1</v>
      </c>
      <c r="X9" s="218">
        <v>1</v>
      </c>
      <c r="Y9" s="218">
        <v>1</v>
      </c>
      <c r="Z9" s="218">
        <v>0</v>
      </c>
      <c r="AA9" s="222" t="s">
        <v>1</v>
      </c>
      <c r="AB9" s="219">
        <v>7</v>
      </c>
      <c r="AC9" s="223">
        <v>19.399999999999999</v>
      </c>
      <c r="AD9" s="79" t="s">
        <v>155</v>
      </c>
      <c r="AE9" s="225">
        <v>38.4</v>
      </c>
      <c r="AF9" s="216">
        <v>1</v>
      </c>
      <c r="AG9" s="219">
        <v>1</v>
      </c>
      <c r="AH9" s="219">
        <v>1</v>
      </c>
      <c r="AI9" s="219">
        <v>1</v>
      </c>
      <c r="AJ9" s="219">
        <v>0</v>
      </c>
      <c r="AK9" s="219">
        <v>0</v>
      </c>
      <c r="AL9" s="219">
        <v>0</v>
      </c>
      <c r="AM9" s="219">
        <v>0</v>
      </c>
      <c r="AN9" s="219">
        <v>0</v>
      </c>
      <c r="AO9" s="219">
        <v>0</v>
      </c>
      <c r="AP9" s="219">
        <v>0</v>
      </c>
      <c r="AQ9" s="219">
        <v>77</v>
      </c>
      <c r="AR9" s="220">
        <v>101.3</v>
      </c>
      <c r="AS9" s="219">
        <v>1</v>
      </c>
      <c r="AT9" s="216" t="s">
        <v>248</v>
      </c>
      <c r="AU9" s="219">
        <v>1</v>
      </c>
      <c r="AV9" s="224">
        <v>1</v>
      </c>
      <c r="AW9" s="83">
        <v>0</v>
      </c>
    </row>
    <row r="10" spans="1:49" ht="17.25" x14ac:dyDescent="0.2">
      <c r="A10" s="231" t="s">
        <v>244</v>
      </c>
      <c r="B10" s="217">
        <v>0</v>
      </c>
      <c r="C10" s="218">
        <v>10710</v>
      </c>
      <c r="D10" s="218">
        <v>13.3</v>
      </c>
      <c r="E10" s="218">
        <v>345</v>
      </c>
      <c r="F10" s="218">
        <v>3.5</v>
      </c>
      <c r="G10" s="218">
        <v>0.8</v>
      </c>
      <c r="H10" s="219">
        <v>42</v>
      </c>
      <c r="I10" s="220">
        <v>97.93</v>
      </c>
      <c r="J10" s="218">
        <v>1</v>
      </c>
      <c r="K10" s="218">
        <v>1</v>
      </c>
      <c r="L10" s="218">
        <v>0</v>
      </c>
      <c r="M10" s="218">
        <v>0</v>
      </c>
      <c r="N10" s="218">
        <v>0</v>
      </c>
      <c r="O10" s="218">
        <v>5210</v>
      </c>
      <c r="P10" s="221">
        <v>14.4</v>
      </c>
      <c r="Q10" s="218">
        <v>274</v>
      </c>
      <c r="R10" s="218">
        <v>4.3</v>
      </c>
      <c r="S10" s="218">
        <v>0.79</v>
      </c>
      <c r="T10" s="218">
        <v>14</v>
      </c>
      <c r="U10" s="218">
        <v>8.9700000000000006</v>
      </c>
      <c r="V10" s="218">
        <v>1</v>
      </c>
      <c r="W10" s="218">
        <v>0</v>
      </c>
      <c r="X10" s="218">
        <v>0</v>
      </c>
      <c r="Y10" s="218">
        <v>0</v>
      </c>
      <c r="Z10" s="218">
        <v>0</v>
      </c>
      <c r="AA10" s="222" t="s">
        <v>1</v>
      </c>
      <c r="AB10" s="219">
        <v>10</v>
      </c>
      <c r="AC10" s="223">
        <v>20.76</v>
      </c>
      <c r="AD10" s="79" t="s">
        <v>221</v>
      </c>
      <c r="AE10" s="225">
        <v>39.4</v>
      </c>
      <c r="AF10" s="216">
        <v>2</v>
      </c>
      <c r="AG10" s="219">
        <v>0</v>
      </c>
      <c r="AH10" s="219">
        <v>1</v>
      </c>
      <c r="AI10" s="219">
        <v>1</v>
      </c>
      <c r="AJ10" s="219">
        <v>0</v>
      </c>
      <c r="AK10" s="219">
        <v>0</v>
      </c>
      <c r="AL10" s="219">
        <v>0</v>
      </c>
      <c r="AM10" s="219">
        <v>0</v>
      </c>
      <c r="AN10" s="84">
        <v>1</v>
      </c>
      <c r="AO10" s="219">
        <v>0</v>
      </c>
      <c r="AP10" s="219">
        <v>0</v>
      </c>
      <c r="AQ10" s="219">
        <v>42</v>
      </c>
      <c r="AR10" s="220">
        <v>97.93</v>
      </c>
      <c r="AS10" s="219">
        <v>1</v>
      </c>
      <c r="AT10" s="216" t="s">
        <v>247</v>
      </c>
      <c r="AU10" s="219" t="s">
        <v>247</v>
      </c>
      <c r="AV10" s="224">
        <v>0</v>
      </c>
      <c r="AW10" s="83">
        <v>1</v>
      </c>
    </row>
    <row r="11" spans="1:49" ht="17.25" x14ac:dyDescent="0.2">
      <c r="A11" s="216" t="s">
        <v>243</v>
      </c>
      <c r="B11" s="217">
        <v>0</v>
      </c>
      <c r="C11" s="218">
        <v>14610</v>
      </c>
      <c r="D11" s="218">
        <v>11.6</v>
      </c>
      <c r="E11" s="218">
        <v>546</v>
      </c>
      <c r="F11" s="218">
        <v>3.6</v>
      </c>
      <c r="G11" s="218">
        <v>0.74</v>
      </c>
      <c r="H11" s="219">
        <v>120</v>
      </c>
      <c r="I11" s="220">
        <v>135.1</v>
      </c>
      <c r="J11" s="218">
        <v>0</v>
      </c>
      <c r="K11" s="218">
        <v>0</v>
      </c>
      <c r="L11" s="218">
        <v>0</v>
      </c>
      <c r="M11" s="218">
        <v>0</v>
      </c>
      <c r="N11" s="218">
        <v>0</v>
      </c>
      <c r="O11" s="218">
        <v>5740</v>
      </c>
      <c r="P11" s="221">
        <v>11.8</v>
      </c>
      <c r="Q11" s="218">
        <v>303</v>
      </c>
      <c r="R11" s="218">
        <v>4.4000000000000004</v>
      </c>
      <c r="S11" s="218">
        <v>0.92</v>
      </c>
      <c r="T11" s="218">
        <v>109</v>
      </c>
      <c r="U11" s="218">
        <v>45.07</v>
      </c>
      <c r="V11" s="218">
        <v>1</v>
      </c>
      <c r="W11" s="218">
        <v>1</v>
      </c>
      <c r="X11" s="218">
        <v>1</v>
      </c>
      <c r="Y11" s="218">
        <v>0</v>
      </c>
      <c r="Z11" s="218">
        <v>0</v>
      </c>
      <c r="AA11" s="222" t="s">
        <v>1</v>
      </c>
      <c r="AB11" s="219">
        <v>38</v>
      </c>
      <c r="AC11" s="223">
        <v>22.94</v>
      </c>
      <c r="AD11" s="79">
        <v>0</v>
      </c>
      <c r="AE11" s="216">
        <v>38.9</v>
      </c>
      <c r="AF11" s="216">
        <v>2</v>
      </c>
      <c r="AG11" s="219">
        <v>1</v>
      </c>
      <c r="AH11" s="219">
        <v>1</v>
      </c>
      <c r="AI11" s="219">
        <v>1</v>
      </c>
      <c r="AJ11" s="219">
        <v>0</v>
      </c>
      <c r="AK11" s="219">
        <v>0</v>
      </c>
      <c r="AL11" s="219">
        <v>0</v>
      </c>
      <c r="AM11" s="219">
        <v>0</v>
      </c>
      <c r="AN11" s="219">
        <v>0</v>
      </c>
      <c r="AO11" s="219">
        <v>0</v>
      </c>
      <c r="AP11" s="219">
        <v>0</v>
      </c>
      <c r="AQ11" s="219">
        <v>120</v>
      </c>
      <c r="AR11" s="220">
        <v>135.1</v>
      </c>
      <c r="AS11" s="219">
        <v>1</v>
      </c>
      <c r="AT11" s="216">
        <v>1</v>
      </c>
      <c r="AU11" s="219">
        <v>1</v>
      </c>
      <c r="AV11" s="224">
        <v>1</v>
      </c>
      <c r="AW11" s="83">
        <v>0</v>
      </c>
    </row>
    <row r="12" spans="1:49" ht="17.25" x14ac:dyDescent="0.2">
      <c r="A12" s="216" t="s">
        <v>240</v>
      </c>
      <c r="B12" s="217">
        <v>1</v>
      </c>
      <c r="C12" s="218">
        <v>6030</v>
      </c>
      <c r="D12" s="218">
        <v>13.7</v>
      </c>
      <c r="E12" s="218">
        <v>150</v>
      </c>
      <c r="F12" s="218">
        <v>3.8</v>
      </c>
      <c r="G12" s="218">
        <v>0.87</v>
      </c>
      <c r="H12" s="219">
        <v>45</v>
      </c>
      <c r="I12" s="220">
        <v>171.76</v>
      </c>
      <c r="J12" s="218">
        <v>0</v>
      </c>
      <c r="K12" s="218">
        <v>1</v>
      </c>
      <c r="L12" s="218">
        <v>0</v>
      </c>
      <c r="M12" s="218">
        <v>1</v>
      </c>
      <c r="N12" s="218">
        <v>0</v>
      </c>
      <c r="O12" s="218">
        <v>10090</v>
      </c>
      <c r="P12" s="221">
        <v>14.9</v>
      </c>
      <c r="Q12" s="218">
        <v>228</v>
      </c>
      <c r="R12" s="218">
        <v>4.4000000000000004</v>
      </c>
      <c r="S12" s="218">
        <v>0.8</v>
      </c>
      <c r="T12" s="218">
        <v>9</v>
      </c>
      <c r="U12" s="218">
        <v>0.8</v>
      </c>
      <c r="V12" s="218">
        <v>1</v>
      </c>
      <c r="W12" s="218">
        <v>1</v>
      </c>
      <c r="X12" s="218">
        <v>0</v>
      </c>
      <c r="Y12" s="218">
        <v>0</v>
      </c>
      <c r="Z12" s="218">
        <v>0</v>
      </c>
      <c r="AA12" s="222" t="s">
        <v>1</v>
      </c>
      <c r="AB12" s="219">
        <v>15</v>
      </c>
      <c r="AC12" s="223">
        <v>27.64</v>
      </c>
      <c r="AD12" s="79">
        <v>0</v>
      </c>
      <c r="AE12" s="216">
        <v>39.5</v>
      </c>
      <c r="AF12" s="216">
        <v>0</v>
      </c>
      <c r="AG12" s="219">
        <v>0</v>
      </c>
      <c r="AH12" s="219">
        <v>1</v>
      </c>
      <c r="AI12" s="219">
        <v>0</v>
      </c>
      <c r="AJ12" s="219">
        <v>1</v>
      </c>
      <c r="AK12" s="219">
        <v>0</v>
      </c>
      <c r="AL12" s="219">
        <v>0</v>
      </c>
      <c r="AM12" s="219">
        <v>0</v>
      </c>
      <c r="AN12" s="219">
        <v>0</v>
      </c>
      <c r="AO12" s="219">
        <v>0</v>
      </c>
      <c r="AP12" s="219">
        <v>0</v>
      </c>
      <c r="AQ12" s="219">
        <v>45</v>
      </c>
      <c r="AR12" s="220">
        <v>171.76</v>
      </c>
      <c r="AS12" s="219">
        <v>1</v>
      </c>
      <c r="AT12" s="216" t="s">
        <v>248</v>
      </c>
      <c r="AU12" s="219">
        <v>0</v>
      </c>
      <c r="AV12" s="224">
        <v>0</v>
      </c>
      <c r="AW12" s="83">
        <v>1</v>
      </c>
    </row>
    <row r="13" spans="1:49" ht="17.25" x14ac:dyDescent="0.2">
      <c r="A13" s="216" t="s">
        <v>240</v>
      </c>
      <c r="B13" s="217">
        <v>1</v>
      </c>
      <c r="C13" s="218">
        <v>10620</v>
      </c>
      <c r="D13" s="218">
        <v>11.3</v>
      </c>
      <c r="E13" s="218">
        <v>120</v>
      </c>
      <c r="F13" s="218">
        <v>3.8</v>
      </c>
      <c r="G13" s="218">
        <v>0.84</v>
      </c>
      <c r="H13" s="219">
        <v>120</v>
      </c>
      <c r="I13" s="220">
        <v>236.2</v>
      </c>
      <c r="J13" s="218">
        <v>1</v>
      </c>
      <c r="K13" s="218">
        <v>1</v>
      </c>
      <c r="L13" s="218">
        <v>1</v>
      </c>
      <c r="M13" s="218">
        <v>0</v>
      </c>
      <c r="N13" s="218">
        <v>0</v>
      </c>
      <c r="O13" s="218">
        <v>6300</v>
      </c>
      <c r="P13" s="221">
        <v>12.7</v>
      </c>
      <c r="Q13" s="218">
        <v>334</v>
      </c>
      <c r="R13" s="218">
        <v>4.8</v>
      </c>
      <c r="S13" s="218">
        <v>0.93</v>
      </c>
      <c r="T13" s="218">
        <v>2</v>
      </c>
      <c r="U13" s="218">
        <v>2.69</v>
      </c>
      <c r="V13" s="218">
        <v>1</v>
      </c>
      <c r="W13" s="218">
        <v>1</v>
      </c>
      <c r="X13" s="218">
        <v>1</v>
      </c>
      <c r="Y13" s="218">
        <v>0</v>
      </c>
      <c r="Z13" s="218">
        <v>0</v>
      </c>
      <c r="AA13" s="222" t="s">
        <v>1</v>
      </c>
      <c r="AB13" s="219">
        <v>9</v>
      </c>
      <c r="AC13" s="223">
        <v>22.84</v>
      </c>
      <c r="AD13" s="79">
        <v>0</v>
      </c>
      <c r="AE13" s="216">
        <v>39</v>
      </c>
      <c r="AF13" s="216">
        <v>1</v>
      </c>
      <c r="AG13" s="219">
        <v>0</v>
      </c>
      <c r="AH13" s="219">
        <v>1</v>
      </c>
      <c r="AI13" s="219">
        <v>1</v>
      </c>
      <c r="AJ13" s="219">
        <v>1</v>
      </c>
      <c r="AK13" s="219">
        <v>0</v>
      </c>
      <c r="AL13" s="219">
        <v>0</v>
      </c>
      <c r="AM13" s="219">
        <v>1</v>
      </c>
      <c r="AN13" s="219">
        <v>0</v>
      </c>
      <c r="AO13" s="219">
        <v>0</v>
      </c>
      <c r="AP13" s="219">
        <v>0</v>
      </c>
      <c r="AQ13" s="219">
        <v>120</v>
      </c>
      <c r="AR13" s="220">
        <v>236.2</v>
      </c>
      <c r="AS13" s="219">
        <v>1</v>
      </c>
      <c r="AT13" s="216" t="s">
        <v>247</v>
      </c>
      <c r="AU13" s="219">
        <v>1</v>
      </c>
      <c r="AV13" s="224">
        <v>1</v>
      </c>
      <c r="AW13" s="83">
        <v>0</v>
      </c>
    </row>
    <row r="14" spans="1:49" ht="17.25" x14ac:dyDescent="0.2">
      <c r="A14" s="216" t="s">
        <v>240</v>
      </c>
      <c r="B14" s="217">
        <v>0</v>
      </c>
      <c r="C14" s="218">
        <v>18320</v>
      </c>
      <c r="D14" s="218">
        <v>11.1</v>
      </c>
      <c r="E14" s="218">
        <v>506</v>
      </c>
      <c r="F14" s="218">
        <v>3.3</v>
      </c>
      <c r="G14" s="218">
        <v>0.65</v>
      </c>
      <c r="H14" s="219">
        <v>114</v>
      </c>
      <c r="I14" s="220">
        <v>205.57</v>
      </c>
      <c r="J14" s="218">
        <v>1</v>
      </c>
      <c r="K14" s="218">
        <v>0</v>
      </c>
      <c r="L14" s="218">
        <v>0</v>
      </c>
      <c r="M14" s="218">
        <v>0</v>
      </c>
      <c r="N14" s="218">
        <v>0</v>
      </c>
      <c r="O14" s="218">
        <v>9420</v>
      </c>
      <c r="P14" s="221">
        <v>13.6</v>
      </c>
      <c r="Q14" s="218">
        <v>357</v>
      </c>
      <c r="R14" s="218">
        <v>4.3</v>
      </c>
      <c r="S14" s="218">
        <v>0.78</v>
      </c>
      <c r="T14" s="218">
        <v>34</v>
      </c>
      <c r="U14" s="218">
        <v>11.52</v>
      </c>
      <c r="V14" s="218">
        <v>1</v>
      </c>
      <c r="W14" s="218">
        <v>0</v>
      </c>
      <c r="X14" s="218">
        <v>0</v>
      </c>
      <c r="Y14" s="218">
        <v>0</v>
      </c>
      <c r="Z14" s="218">
        <v>0</v>
      </c>
      <c r="AA14" s="222" t="s">
        <v>0</v>
      </c>
      <c r="AB14" s="219">
        <v>10</v>
      </c>
      <c r="AC14" s="223">
        <v>22.67</v>
      </c>
      <c r="AD14" s="79">
        <f>-AG1043</f>
        <v>0</v>
      </c>
      <c r="AE14" s="225">
        <v>38.799999999999997</v>
      </c>
      <c r="AF14" s="216">
        <v>0</v>
      </c>
      <c r="AG14" s="219">
        <v>0</v>
      </c>
      <c r="AH14" s="219">
        <v>1</v>
      </c>
      <c r="AI14" s="219">
        <v>0</v>
      </c>
      <c r="AJ14" s="219">
        <v>1</v>
      </c>
      <c r="AK14" s="219">
        <v>0</v>
      </c>
      <c r="AL14" s="219">
        <v>0</v>
      </c>
      <c r="AM14" s="219">
        <v>0</v>
      </c>
      <c r="AN14" s="219">
        <v>0</v>
      </c>
      <c r="AO14" s="219">
        <v>0</v>
      </c>
      <c r="AP14" s="219">
        <v>1</v>
      </c>
      <c r="AQ14" s="219">
        <v>114</v>
      </c>
      <c r="AR14" s="220">
        <v>205.57</v>
      </c>
      <c r="AS14" s="219">
        <v>1</v>
      </c>
      <c r="AT14" s="216" t="s">
        <v>248</v>
      </c>
      <c r="AU14" s="219" t="s">
        <v>248</v>
      </c>
      <c r="AV14" s="224">
        <v>0</v>
      </c>
      <c r="AW14" s="83">
        <v>1</v>
      </c>
    </row>
    <row r="15" spans="1:49" ht="17.25" x14ac:dyDescent="0.2">
      <c r="A15" s="216" t="s">
        <v>240</v>
      </c>
      <c r="B15" s="217">
        <v>1</v>
      </c>
      <c r="C15" s="218">
        <v>5480</v>
      </c>
      <c r="D15" s="218">
        <v>12.7</v>
      </c>
      <c r="E15" s="218">
        <v>153</v>
      </c>
      <c r="F15" s="218">
        <v>3.7</v>
      </c>
      <c r="G15" s="218">
        <v>0.6</v>
      </c>
      <c r="H15" s="219">
        <v>40</v>
      </c>
      <c r="I15" s="220">
        <v>106.09</v>
      </c>
      <c r="J15" s="218">
        <v>1</v>
      </c>
      <c r="K15" s="218">
        <v>0</v>
      </c>
      <c r="L15" s="218">
        <v>1</v>
      </c>
      <c r="M15" s="218">
        <v>0</v>
      </c>
      <c r="N15" s="218">
        <v>0</v>
      </c>
      <c r="O15" s="218">
        <v>4950</v>
      </c>
      <c r="P15" s="221">
        <v>13.7</v>
      </c>
      <c r="Q15" s="218">
        <v>224</v>
      </c>
      <c r="R15" s="218">
        <v>4.5</v>
      </c>
      <c r="S15" s="218">
        <v>0.63</v>
      </c>
      <c r="T15" s="218">
        <v>13</v>
      </c>
      <c r="U15" s="218">
        <v>0.7</v>
      </c>
      <c r="V15" s="218">
        <v>0</v>
      </c>
      <c r="W15" s="218">
        <v>0</v>
      </c>
      <c r="X15" s="218">
        <v>0</v>
      </c>
      <c r="Y15" s="218">
        <v>0</v>
      </c>
      <c r="Z15" s="218">
        <v>0</v>
      </c>
      <c r="AA15" s="222" t="s">
        <v>0</v>
      </c>
      <c r="AB15" s="219">
        <v>15</v>
      </c>
      <c r="AC15" s="223">
        <v>19.53</v>
      </c>
      <c r="AD15" s="79" t="s">
        <v>157</v>
      </c>
      <c r="AE15" s="216">
        <v>38.799999999999997</v>
      </c>
      <c r="AF15" s="216">
        <v>2</v>
      </c>
      <c r="AG15" s="219">
        <v>0</v>
      </c>
      <c r="AH15" s="219">
        <v>1</v>
      </c>
      <c r="AI15" s="219">
        <v>0</v>
      </c>
      <c r="AJ15" s="219">
        <v>2</v>
      </c>
      <c r="AK15" s="219">
        <v>0</v>
      </c>
      <c r="AL15" s="219">
        <v>0</v>
      </c>
      <c r="AM15" s="219">
        <v>0</v>
      </c>
      <c r="AN15" s="219">
        <v>0</v>
      </c>
      <c r="AO15" s="219">
        <v>0</v>
      </c>
      <c r="AP15" s="219">
        <v>1</v>
      </c>
      <c r="AQ15" s="219">
        <v>40</v>
      </c>
      <c r="AR15" s="220">
        <v>106.09</v>
      </c>
      <c r="AS15" s="219">
        <v>1</v>
      </c>
      <c r="AT15" s="216" t="s">
        <v>247</v>
      </c>
      <c r="AU15" s="219" t="s">
        <v>247</v>
      </c>
      <c r="AV15" s="224">
        <v>0</v>
      </c>
      <c r="AW15" s="83">
        <v>1</v>
      </c>
    </row>
    <row r="16" spans="1:49" ht="17.25" x14ac:dyDescent="0.2">
      <c r="A16" s="216" t="s">
        <v>240</v>
      </c>
      <c r="B16" s="217">
        <v>0</v>
      </c>
      <c r="C16" s="218">
        <v>29900</v>
      </c>
      <c r="D16" s="218">
        <v>13.9</v>
      </c>
      <c r="E16" s="218">
        <v>316</v>
      </c>
      <c r="F16" s="218">
        <v>3.6</v>
      </c>
      <c r="G16" s="218">
        <v>1.05</v>
      </c>
      <c r="H16" s="219">
        <v>22</v>
      </c>
      <c r="I16" s="220">
        <v>141.77000000000001</v>
      </c>
      <c r="J16" s="218">
        <v>1</v>
      </c>
      <c r="K16" s="218">
        <v>0</v>
      </c>
      <c r="L16" s="218">
        <v>0</v>
      </c>
      <c r="M16" s="218">
        <v>0</v>
      </c>
      <c r="N16" s="218">
        <v>0</v>
      </c>
      <c r="O16" s="218">
        <v>7100</v>
      </c>
      <c r="P16" s="221">
        <v>15</v>
      </c>
      <c r="Q16" s="218">
        <v>243</v>
      </c>
      <c r="R16" s="218">
        <v>4.2</v>
      </c>
      <c r="S16" s="218">
        <v>0.87</v>
      </c>
      <c r="T16" s="232">
        <v>22</v>
      </c>
      <c r="U16" s="233">
        <v>141.77000000000001</v>
      </c>
      <c r="V16" s="218">
        <v>0</v>
      </c>
      <c r="W16" s="218">
        <v>0</v>
      </c>
      <c r="X16" s="218">
        <v>0</v>
      </c>
      <c r="Y16" s="218">
        <v>0</v>
      </c>
      <c r="Z16" s="218">
        <v>0</v>
      </c>
      <c r="AA16" s="222" t="s">
        <v>0</v>
      </c>
      <c r="AB16" s="219">
        <v>10</v>
      </c>
      <c r="AC16" s="223">
        <v>20.54</v>
      </c>
      <c r="AD16" s="79">
        <v>0</v>
      </c>
      <c r="AE16" s="216">
        <v>38.700000000000003</v>
      </c>
      <c r="AF16" s="216">
        <v>0</v>
      </c>
      <c r="AG16" s="219">
        <v>0</v>
      </c>
      <c r="AH16" s="219">
        <v>1</v>
      </c>
      <c r="AI16" s="219">
        <v>0</v>
      </c>
      <c r="AJ16" s="219">
        <v>1</v>
      </c>
      <c r="AK16" s="219">
        <v>0</v>
      </c>
      <c r="AL16" s="219">
        <v>0</v>
      </c>
      <c r="AM16" s="219">
        <v>0</v>
      </c>
      <c r="AN16" s="219">
        <v>0</v>
      </c>
      <c r="AO16" s="219">
        <v>0</v>
      </c>
      <c r="AP16" s="219">
        <v>1</v>
      </c>
      <c r="AQ16" s="219">
        <v>22</v>
      </c>
      <c r="AR16" s="220">
        <v>141.77000000000001</v>
      </c>
      <c r="AS16" s="219">
        <v>1</v>
      </c>
      <c r="AT16" s="216" t="s">
        <v>248</v>
      </c>
      <c r="AU16" s="219" t="s">
        <v>248</v>
      </c>
      <c r="AV16" s="224">
        <v>0</v>
      </c>
      <c r="AW16" s="83">
        <v>1</v>
      </c>
    </row>
    <row r="17" spans="1:49" ht="17.25" x14ac:dyDescent="0.2">
      <c r="A17" s="216" t="s">
        <v>243</v>
      </c>
      <c r="B17" s="222">
        <v>1</v>
      </c>
      <c r="C17" s="226">
        <v>4520</v>
      </c>
      <c r="D17" s="226">
        <v>8.4</v>
      </c>
      <c r="E17" s="226">
        <v>274</v>
      </c>
      <c r="F17" s="226">
        <v>2.7</v>
      </c>
      <c r="G17" s="234">
        <v>3.13</v>
      </c>
      <c r="H17" s="235">
        <v>79</v>
      </c>
      <c r="I17" s="235">
        <v>257</v>
      </c>
      <c r="J17" s="226">
        <v>1</v>
      </c>
      <c r="K17" s="226">
        <v>1</v>
      </c>
      <c r="L17" s="226">
        <v>1</v>
      </c>
      <c r="M17" s="226">
        <v>0</v>
      </c>
      <c r="N17" s="234">
        <v>0</v>
      </c>
      <c r="O17" s="226">
        <v>6490</v>
      </c>
      <c r="P17" s="227">
        <v>8.9</v>
      </c>
      <c r="Q17" s="226">
        <v>125</v>
      </c>
      <c r="R17" s="226">
        <v>3.5</v>
      </c>
      <c r="S17" s="234">
        <v>5.64</v>
      </c>
      <c r="T17" s="226">
        <v>2</v>
      </c>
      <c r="U17" s="226">
        <v>2.52</v>
      </c>
      <c r="V17" s="226">
        <v>0</v>
      </c>
      <c r="W17" s="226">
        <v>1</v>
      </c>
      <c r="X17" s="226">
        <v>0</v>
      </c>
      <c r="Y17" s="226">
        <v>0</v>
      </c>
      <c r="Z17" s="226">
        <v>1</v>
      </c>
      <c r="AA17" s="222" t="s">
        <v>1</v>
      </c>
      <c r="AB17" s="235">
        <v>10</v>
      </c>
      <c r="AC17" s="235">
        <v>24.22</v>
      </c>
      <c r="AD17" s="236" t="s">
        <v>176</v>
      </c>
      <c r="AE17" s="216">
        <v>38.700000000000003</v>
      </c>
      <c r="AF17" s="216">
        <v>1</v>
      </c>
      <c r="AG17" s="235">
        <v>1</v>
      </c>
      <c r="AH17" s="235">
        <v>1</v>
      </c>
      <c r="AI17" s="235">
        <v>0</v>
      </c>
      <c r="AJ17" s="235">
        <v>0</v>
      </c>
      <c r="AK17" s="235">
        <v>1</v>
      </c>
      <c r="AL17" s="235">
        <v>0</v>
      </c>
      <c r="AM17" s="235">
        <v>0</v>
      </c>
      <c r="AN17" s="235">
        <v>0</v>
      </c>
      <c r="AO17" s="235">
        <v>0</v>
      </c>
      <c r="AP17" s="235">
        <v>1</v>
      </c>
      <c r="AQ17" s="235">
        <v>79</v>
      </c>
      <c r="AR17" s="235">
        <v>257</v>
      </c>
      <c r="AS17" s="235">
        <v>1</v>
      </c>
      <c r="AT17" s="216">
        <v>1</v>
      </c>
      <c r="AU17" s="235">
        <v>1</v>
      </c>
      <c r="AV17" s="224">
        <v>1</v>
      </c>
      <c r="AW17" s="237">
        <v>0</v>
      </c>
    </row>
    <row r="18" spans="1:49" ht="17.25" x14ac:dyDescent="0.2">
      <c r="A18" s="216" t="s">
        <v>240</v>
      </c>
      <c r="B18" s="217">
        <v>1</v>
      </c>
      <c r="C18" s="218">
        <v>9100</v>
      </c>
      <c r="D18" s="218">
        <v>10.199999999999999</v>
      </c>
      <c r="E18" s="218">
        <v>602</v>
      </c>
      <c r="F18" s="218">
        <v>3.5</v>
      </c>
      <c r="G18" s="218">
        <v>0.71</v>
      </c>
      <c r="H18" s="219">
        <v>120</v>
      </c>
      <c r="I18" s="220">
        <v>158</v>
      </c>
      <c r="J18" s="218">
        <v>1</v>
      </c>
      <c r="K18" s="218">
        <v>1</v>
      </c>
      <c r="L18" s="218">
        <v>1</v>
      </c>
      <c r="M18" s="218">
        <v>0</v>
      </c>
      <c r="N18" s="218">
        <v>0</v>
      </c>
      <c r="O18" s="218">
        <v>7380</v>
      </c>
      <c r="P18" s="221">
        <v>14.2</v>
      </c>
      <c r="Q18" s="218">
        <v>283</v>
      </c>
      <c r="R18" s="218">
        <v>5.3</v>
      </c>
      <c r="S18" s="218">
        <v>0.89</v>
      </c>
      <c r="T18" s="218">
        <v>2</v>
      </c>
      <c r="U18" s="218">
        <v>3.03</v>
      </c>
      <c r="V18" s="218">
        <v>1</v>
      </c>
      <c r="W18" s="218">
        <v>0</v>
      </c>
      <c r="X18" s="218">
        <v>1</v>
      </c>
      <c r="Y18" s="218">
        <v>0</v>
      </c>
      <c r="Z18" s="218">
        <v>0</v>
      </c>
      <c r="AA18" s="222" t="s">
        <v>1</v>
      </c>
      <c r="AB18" s="219">
        <v>20</v>
      </c>
      <c r="AC18" s="223">
        <v>19.309999999999999</v>
      </c>
      <c r="AD18" s="79" t="s">
        <v>161</v>
      </c>
      <c r="AE18" s="216">
        <v>39.1</v>
      </c>
      <c r="AF18" s="216">
        <v>0</v>
      </c>
      <c r="AG18" s="219">
        <v>0</v>
      </c>
      <c r="AH18" s="219">
        <v>1</v>
      </c>
      <c r="AI18" s="219">
        <v>1</v>
      </c>
      <c r="AJ18" s="219">
        <v>1</v>
      </c>
      <c r="AK18" s="219">
        <v>0</v>
      </c>
      <c r="AL18" s="219">
        <v>0</v>
      </c>
      <c r="AM18" s="219">
        <v>0</v>
      </c>
      <c r="AN18" s="219">
        <v>0</v>
      </c>
      <c r="AO18" s="219">
        <v>0</v>
      </c>
      <c r="AP18" s="219">
        <v>0</v>
      </c>
      <c r="AQ18" s="219">
        <v>120</v>
      </c>
      <c r="AR18" s="220">
        <v>158</v>
      </c>
      <c r="AS18" s="219">
        <v>1</v>
      </c>
      <c r="AT18" s="216" t="s">
        <v>248</v>
      </c>
      <c r="AU18" s="219">
        <v>1</v>
      </c>
      <c r="AV18" s="224">
        <v>0</v>
      </c>
      <c r="AW18" s="83">
        <v>1</v>
      </c>
    </row>
    <row r="19" spans="1:49" ht="17.25" x14ac:dyDescent="0.2">
      <c r="A19" s="238" t="s">
        <v>245</v>
      </c>
      <c r="B19" s="222">
        <v>0</v>
      </c>
      <c r="C19" s="226">
        <v>14100</v>
      </c>
      <c r="D19" s="226">
        <v>10.9</v>
      </c>
      <c r="E19" s="226">
        <v>534</v>
      </c>
      <c r="F19" s="226">
        <v>3.8</v>
      </c>
      <c r="G19" s="226">
        <v>0.67</v>
      </c>
      <c r="H19" s="219">
        <v>120</v>
      </c>
      <c r="I19" s="220">
        <v>186</v>
      </c>
      <c r="J19" s="226">
        <v>0</v>
      </c>
      <c r="K19" s="226">
        <v>0</v>
      </c>
      <c r="L19" s="226">
        <v>0</v>
      </c>
      <c r="M19" s="226">
        <v>0</v>
      </c>
      <c r="N19" s="226">
        <v>0</v>
      </c>
      <c r="O19" s="226">
        <v>4040</v>
      </c>
      <c r="P19" s="227">
        <v>12.8</v>
      </c>
      <c r="Q19" s="226">
        <v>256</v>
      </c>
      <c r="R19" s="226">
        <v>4.5</v>
      </c>
      <c r="S19" s="226">
        <v>0.76</v>
      </c>
      <c r="T19" s="226">
        <v>48</v>
      </c>
      <c r="U19" s="226">
        <v>1.98</v>
      </c>
      <c r="V19" s="226">
        <v>0</v>
      </c>
      <c r="W19" s="226">
        <v>0</v>
      </c>
      <c r="X19" s="226">
        <v>0</v>
      </c>
      <c r="Y19" s="226">
        <v>0</v>
      </c>
      <c r="Z19" s="226">
        <v>0</v>
      </c>
      <c r="AA19" s="222" t="s">
        <v>0</v>
      </c>
      <c r="AB19" s="219">
        <v>9</v>
      </c>
      <c r="AC19" s="223">
        <v>21.56</v>
      </c>
      <c r="AD19" s="79">
        <v>0</v>
      </c>
      <c r="AE19" s="216">
        <v>39.200000000000003</v>
      </c>
      <c r="AF19" s="216">
        <v>0</v>
      </c>
      <c r="AG19" s="219">
        <v>0</v>
      </c>
      <c r="AH19" s="219">
        <v>1</v>
      </c>
      <c r="AI19" s="219">
        <v>0</v>
      </c>
      <c r="AJ19" s="219">
        <v>2</v>
      </c>
      <c r="AK19" s="219">
        <v>0</v>
      </c>
      <c r="AL19" s="219">
        <v>0</v>
      </c>
      <c r="AM19" s="219">
        <v>1</v>
      </c>
      <c r="AN19" s="219">
        <v>0</v>
      </c>
      <c r="AO19" s="219">
        <v>0</v>
      </c>
      <c r="AP19" s="219">
        <v>0</v>
      </c>
      <c r="AQ19" s="219">
        <v>120</v>
      </c>
      <c r="AR19" s="220">
        <v>186</v>
      </c>
      <c r="AS19" s="219">
        <v>1</v>
      </c>
      <c r="AT19" s="216" t="s">
        <v>247</v>
      </c>
      <c r="AU19" s="219" t="s">
        <v>248</v>
      </c>
      <c r="AV19" s="224">
        <v>0</v>
      </c>
      <c r="AW19" s="83">
        <v>1</v>
      </c>
    </row>
    <row r="20" spans="1:49" ht="17.25" x14ac:dyDescent="0.2">
      <c r="A20" s="216" t="s">
        <v>240</v>
      </c>
      <c r="B20" s="217">
        <v>0</v>
      </c>
      <c r="C20" s="218">
        <v>13110</v>
      </c>
      <c r="D20" s="218">
        <v>13.4</v>
      </c>
      <c r="E20" s="218">
        <v>343</v>
      </c>
      <c r="F20" s="218">
        <v>3.8</v>
      </c>
      <c r="G20" s="218">
        <v>1.06</v>
      </c>
      <c r="H20" s="219">
        <v>72</v>
      </c>
      <c r="I20" s="220">
        <v>133</v>
      </c>
      <c r="J20" s="218">
        <v>1</v>
      </c>
      <c r="K20" s="218">
        <v>0</v>
      </c>
      <c r="L20" s="218">
        <v>0</v>
      </c>
      <c r="M20" s="218">
        <v>0</v>
      </c>
      <c r="N20" s="218">
        <v>0</v>
      </c>
      <c r="O20" s="218">
        <v>14760</v>
      </c>
      <c r="P20" s="221">
        <v>14.9</v>
      </c>
      <c r="Q20" s="218">
        <v>306</v>
      </c>
      <c r="R20" s="218">
        <v>4.5999999999999996</v>
      </c>
      <c r="S20" s="218">
        <v>0.93</v>
      </c>
      <c r="T20" s="218">
        <v>29</v>
      </c>
      <c r="U20" s="218">
        <v>2.42</v>
      </c>
      <c r="V20" s="228"/>
      <c r="W20" s="228"/>
      <c r="X20" s="228"/>
      <c r="Y20" s="228"/>
      <c r="Z20" s="228"/>
      <c r="AA20" s="222" t="s">
        <v>1</v>
      </c>
      <c r="AB20" s="219">
        <v>20</v>
      </c>
      <c r="AC20" s="223">
        <v>25.28</v>
      </c>
      <c r="AD20" s="79" t="s">
        <v>196</v>
      </c>
      <c r="AE20" s="216">
        <v>39</v>
      </c>
      <c r="AF20" s="216">
        <v>1</v>
      </c>
      <c r="AG20" s="219">
        <v>0</v>
      </c>
      <c r="AH20" s="219">
        <v>1</v>
      </c>
      <c r="AI20" s="219">
        <v>1</v>
      </c>
      <c r="AJ20" s="219">
        <v>1</v>
      </c>
      <c r="AK20" s="219">
        <v>0</v>
      </c>
      <c r="AL20" s="219">
        <v>0</v>
      </c>
      <c r="AM20" s="219">
        <v>0</v>
      </c>
      <c r="AN20" s="219">
        <v>0</v>
      </c>
      <c r="AO20" s="219">
        <v>0</v>
      </c>
      <c r="AP20" s="219">
        <v>1</v>
      </c>
      <c r="AQ20" s="219">
        <v>72</v>
      </c>
      <c r="AR20" s="220">
        <v>133</v>
      </c>
      <c r="AS20" s="219">
        <v>1</v>
      </c>
      <c r="AT20" s="216">
        <v>1</v>
      </c>
      <c r="AU20" s="219">
        <v>1</v>
      </c>
      <c r="AV20" s="224">
        <v>0</v>
      </c>
      <c r="AW20" s="83">
        <v>1</v>
      </c>
    </row>
    <row r="21" spans="1:49" ht="17.25" x14ac:dyDescent="0.2">
      <c r="A21" s="216" t="s">
        <v>240</v>
      </c>
      <c r="B21" s="217">
        <v>0</v>
      </c>
      <c r="C21" s="218">
        <v>7890</v>
      </c>
      <c r="D21" s="218">
        <v>13.4</v>
      </c>
      <c r="E21" s="218">
        <v>276</v>
      </c>
      <c r="F21" s="218">
        <v>4.7</v>
      </c>
      <c r="G21" s="218">
        <v>0.79</v>
      </c>
      <c r="H21" s="219">
        <v>51</v>
      </c>
      <c r="I21" s="220">
        <v>3.2</v>
      </c>
      <c r="J21" s="218">
        <v>0</v>
      </c>
      <c r="K21" s="218">
        <v>0</v>
      </c>
      <c r="L21" s="218">
        <v>0</v>
      </c>
      <c r="M21" s="218">
        <v>0</v>
      </c>
      <c r="N21" s="218">
        <v>0</v>
      </c>
      <c r="O21" s="218">
        <v>7020</v>
      </c>
      <c r="P21" s="221">
        <v>12.6</v>
      </c>
      <c r="Q21" s="218">
        <v>281</v>
      </c>
      <c r="R21" s="218">
        <v>4.7</v>
      </c>
      <c r="S21" s="218">
        <v>0.72</v>
      </c>
      <c r="T21" s="218">
        <v>35</v>
      </c>
      <c r="U21" s="218">
        <v>1.45</v>
      </c>
      <c r="V21" s="218">
        <v>0</v>
      </c>
      <c r="W21" s="218">
        <v>0</v>
      </c>
      <c r="X21" s="218">
        <v>0</v>
      </c>
      <c r="Y21" s="218">
        <v>0</v>
      </c>
      <c r="Z21" s="218">
        <v>0</v>
      </c>
      <c r="AA21" s="222" t="s">
        <v>0</v>
      </c>
      <c r="AB21" s="219">
        <v>15</v>
      </c>
      <c r="AC21" s="223">
        <v>28.23</v>
      </c>
      <c r="AD21" s="79" t="s">
        <v>168</v>
      </c>
      <c r="AE21" s="216">
        <v>39</v>
      </c>
      <c r="AF21" s="216">
        <v>0</v>
      </c>
      <c r="AG21" s="219">
        <v>0</v>
      </c>
      <c r="AH21" s="219">
        <v>1</v>
      </c>
      <c r="AI21" s="219">
        <v>1</v>
      </c>
      <c r="AJ21" s="219">
        <v>1</v>
      </c>
      <c r="AK21" s="219">
        <v>0</v>
      </c>
      <c r="AL21" s="219">
        <v>0</v>
      </c>
      <c r="AM21" s="219">
        <v>0</v>
      </c>
      <c r="AN21" s="219">
        <v>0</v>
      </c>
      <c r="AO21" s="219">
        <v>0</v>
      </c>
      <c r="AP21" s="219">
        <v>0</v>
      </c>
      <c r="AQ21" s="219">
        <v>51</v>
      </c>
      <c r="AR21" s="220">
        <v>3.2</v>
      </c>
      <c r="AS21" s="219">
        <v>0</v>
      </c>
      <c r="AT21" s="216" t="s">
        <v>247</v>
      </c>
      <c r="AU21" s="219" t="s">
        <v>248</v>
      </c>
      <c r="AV21" s="224">
        <v>0</v>
      </c>
      <c r="AW21" s="83">
        <v>1</v>
      </c>
    </row>
    <row r="22" spans="1:49" ht="17.25" x14ac:dyDescent="0.2">
      <c r="A22" s="216" t="s">
        <v>240</v>
      </c>
      <c r="B22" s="217">
        <v>0</v>
      </c>
      <c r="C22" s="218">
        <v>16710</v>
      </c>
      <c r="D22" s="218">
        <v>14.4</v>
      </c>
      <c r="E22" s="218">
        <v>381</v>
      </c>
      <c r="F22" s="218">
        <v>3.9</v>
      </c>
      <c r="G22" s="218">
        <v>0.8</v>
      </c>
      <c r="H22" s="219">
        <v>81</v>
      </c>
      <c r="I22" s="220">
        <v>9.6199999999999992</v>
      </c>
      <c r="J22" s="218">
        <v>1</v>
      </c>
      <c r="K22" s="218">
        <v>1</v>
      </c>
      <c r="L22" s="218">
        <v>0</v>
      </c>
      <c r="M22" s="218">
        <v>0</v>
      </c>
      <c r="N22" s="218">
        <v>0</v>
      </c>
      <c r="O22" s="218">
        <v>8840</v>
      </c>
      <c r="P22" s="221">
        <v>14.6</v>
      </c>
      <c r="Q22" s="218">
        <v>250</v>
      </c>
      <c r="R22" s="218">
        <v>4.5999999999999996</v>
      </c>
      <c r="S22" s="218">
        <v>1.1000000000000001</v>
      </c>
      <c r="T22" s="218">
        <v>16</v>
      </c>
      <c r="U22" s="218">
        <v>0.14000000000000001</v>
      </c>
      <c r="V22" s="218">
        <v>1</v>
      </c>
      <c r="W22" s="218">
        <v>1</v>
      </c>
      <c r="X22" s="218">
        <v>0</v>
      </c>
      <c r="Y22" s="218">
        <v>1</v>
      </c>
      <c r="Z22" s="218">
        <v>0</v>
      </c>
      <c r="AA22" s="222" t="s">
        <v>1</v>
      </c>
      <c r="AB22" s="219">
        <v>24</v>
      </c>
      <c r="AC22" s="223">
        <v>21.89</v>
      </c>
      <c r="AD22" s="79" t="s">
        <v>169</v>
      </c>
      <c r="AE22" s="216">
        <v>38.700000000000003</v>
      </c>
      <c r="AF22" s="216">
        <v>0</v>
      </c>
      <c r="AG22" s="219">
        <v>0</v>
      </c>
      <c r="AH22" s="219">
        <v>1</v>
      </c>
      <c r="AI22" s="219">
        <v>0</v>
      </c>
      <c r="AJ22" s="219">
        <v>2</v>
      </c>
      <c r="AK22" s="219">
        <v>0</v>
      </c>
      <c r="AL22" s="219">
        <v>0</v>
      </c>
      <c r="AM22" s="219">
        <v>0</v>
      </c>
      <c r="AN22" s="219">
        <v>0</v>
      </c>
      <c r="AO22" s="219">
        <v>0</v>
      </c>
      <c r="AP22" s="219">
        <v>1</v>
      </c>
      <c r="AQ22" s="219">
        <v>81</v>
      </c>
      <c r="AR22" s="220">
        <v>9.6199999999999992</v>
      </c>
      <c r="AS22" s="219">
        <v>1</v>
      </c>
      <c r="AT22" s="216" t="s">
        <v>247</v>
      </c>
      <c r="AU22" s="219" t="s">
        <v>247</v>
      </c>
      <c r="AV22" s="224">
        <v>0</v>
      </c>
      <c r="AW22" s="83">
        <v>1</v>
      </c>
    </row>
    <row r="23" spans="1:49" ht="17.25" x14ac:dyDescent="0.2">
      <c r="A23" s="216" t="s">
        <v>249</v>
      </c>
      <c r="B23" s="217">
        <v>1</v>
      </c>
      <c r="C23" s="218">
        <v>8010</v>
      </c>
      <c r="D23" s="218">
        <v>15.1</v>
      </c>
      <c r="E23" s="218">
        <v>310</v>
      </c>
      <c r="F23" s="218">
        <v>5.2</v>
      </c>
      <c r="G23" s="218">
        <v>0.9</v>
      </c>
      <c r="H23" s="219">
        <v>2</v>
      </c>
      <c r="I23" s="220">
        <v>1.35</v>
      </c>
      <c r="J23" s="218">
        <v>1</v>
      </c>
      <c r="K23" s="218">
        <v>0</v>
      </c>
      <c r="L23" s="218">
        <v>0</v>
      </c>
      <c r="M23" s="218">
        <v>0</v>
      </c>
      <c r="N23" s="218">
        <v>0</v>
      </c>
      <c r="O23" s="218">
        <v>6350</v>
      </c>
      <c r="P23" s="221">
        <v>16.100000000000001</v>
      </c>
      <c r="Q23" s="218">
        <v>226</v>
      </c>
      <c r="R23" s="218">
        <v>5.2</v>
      </c>
      <c r="S23" s="218">
        <v>0.9</v>
      </c>
      <c r="T23" s="218">
        <v>6</v>
      </c>
      <c r="U23" s="218">
        <v>0.2</v>
      </c>
      <c r="V23" s="218">
        <v>1</v>
      </c>
      <c r="W23" s="218">
        <v>0</v>
      </c>
      <c r="X23" s="218">
        <v>1</v>
      </c>
      <c r="Y23" s="218">
        <v>0</v>
      </c>
      <c r="Z23" s="218">
        <v>0</v>
      </c>
      <c r="AA23" s="222" t="s">
        <v>1</v>
      </c>
      <c r="AB23" s="219">
        <v>12</v>
      </c>
      <c r="AC23" s="223">
        <v>18.940000000000001</v>
      </c>
      <c r="AD23" s="79">
        <v>0</v>
      </c>
      <c r="AE23" s="216">
        <v>38.9</v>
      </c>
      <c r="AF23" s="216">
        <v>1</v>
      </c>
      <c r="AG23" s="219">
        <v>1</v>
      </c>
      <c r="AH23" s="219">
        <v>1</v>
      </c>
      <c r="AI23" s="219">
        <v>1</v>
      </c>
      <c r="AJ23" s="219">
        <v>0</v>
      </c>
      <c r="AK23" s="219">
        <v>0</v>
      </c>
      <c r="AL23" s="219">
        <v>0</v>
      </c>
      <c r="AM23" s="219">
        <v>0</v>
      </c>
      <c r="AN23" s="219">
        <v>0</v>
      </c>
      <c r="AO23" s="219">
        <v>0</v>
      </c>
      <c r="AP23" s="219">
        <v>1</v>
      </c>
      <c r="AQ23" s="219">
        <v>2</v>
      </c>
      <c r="AR23" s="220">
        <v>1.35</v>
      </c>
      <c r="AS23" s="219">
        <v>0</v>
      </c>
      <c r="AT23" s="216">
        <v>0</v>
      </c>
      <c r="AU23" s="219">
        <v>0</v>
      </c>
      <c r="AV23" s="224">
        <v>1</v>
      </c>
      <c r="AW23" s="83">
        <v>0</v>
      </c>
    </row>
    <row r="24" spans="1:49" ht="17.25" x14ac:dyDescent="0.2">
      <c r="A24" s="216" t="s">
        <v>249</v>
      </c>
      <c r="B24" s="217">
        <v>1</v>
      </c>
      <c r="C24" s="218">
        <v>7740</v>
      </c>
      <c r="D24" s="218">
        <v>13.8</v>
      </c>
      <c r="E24" s="218">
        <v>282</v>
      </c>
      <c r="F24" s="218">
        <v>4.3</v>
      </c>
      <c r="G24" s="218">
        <v>0.8</v>
      </c>
      <c r="H24" s="219">
        <v>74</v>
      </c>
      <c r="I24" s="220">
        <v>1.3</v>
      </c>
      <c r="J24" s="218">
        <v>1</v>
      </c>
      <c r="K24" s="218">
        <v>0</v>
      </c>
      <c r="L24" s="218">
        <v>1</v>
      </c>
      <c r="M24" s="218">
        <v>0</v>
      </c>
      <c r="N24" s="218">
        <v>0</v>
      </c>
      <c r="O24" s="218">
        <v>5410</v>
      </c>
      <c r="P24" s="221">
        <v>15.1</v>
      </c>
      <c r="Q24" s="218">
        <v>236</v>
      </c>
      <c r="R24" s="218">
        <v>4.9000000000000004</v>
      </c>
      <c r="S24" s="218">
        <v>0.9</v>
      </c>
      <c r="T24" s="218">
        <v>26</v>
      </c>
      <c r="U24" s="218">
        <v>0.3</v>
      </c>
      <c r="V24" s="218">
        <v>1</v>
      </c>
      <c r="W24" s="218">
        <v>0</v>
      </c>
      <c r="X24" s="218">
        <v>1</v>
      </c>
      <c r="Y24" s="218">
        <v>0</v>
      </c>
      <c r="Z24" s="218">
        <v>0</v>
      </c>
      <c r="AA24" s="222" t="s">
        <v>1</v>
      </c>
      <c r="AB24" s="219">
        <v>26</v>
      </c>
      <c r="AC24" s="223">
        <v>25.61</v>
      </c>
      <c r="AD24" s="79">
        <v>0</v>
      </c>
      <c r="AE24" s="216">
        <v>39.799999999999997</v>
      </c>
      <c r="AF24" s="216">
        <v>1</v>
      </c>
      <c r="AG24" s="219">
        <v>1</v>
      </c>
      <c r="AH24" s="219">
        <v>1</v>
      </c>
      <c r="AI24" s="219">
        <v>1</v>
      </c>
      <c r="AJ24" s="219" t="s">
        <v>147</v>
      </c>
      <c r="AK24" s="219">
        <v>0</v>
      </c>
      <c r="AL24" s="219">
        <v>0</v>
      </c>
      <c r="AM24" s="219">
        <v>0</v>
      </c>
      <c r="AN24" s="219">
        <v>0</v>
      </c>
      <c r="AO24" s="219">
        <v>0</v>
      </c>
      <c r="AP24" s="219">
        <v>1</v>
      </c>
      <c r="AQ24" s="219">
        <v>74</v>
      </c>
      <c r="AR24" s="220">
        <v>1.3</v>
      </c>
      <c r="AS24" s="219">
        <v>0</v>
      </c>
      <c r="AT24" s="216">
        <v>0</v>
      </c>
      <c r="AU24" s="219">
        <v>0</v>
      </c>
      <c r="AV24" s="224">
        <v>1</v>
      </c>
      <c r="AW24" s="83">
        <v>0</v>
      </c>
    </row>
    <row r="25" spans="1:49" ht="17.25" x14ac:dyDescent="0.2">
      <c r="A25" s="216" t="s">
        <v>240</v>
      </c>
      <c r="B25" s="217">
        <v>0</v>
      </c>
      <c r="C25" s="218">
        <v>19650</v>
      </c>
      <c r="D25" s="218">
        <v>13.6</v>
      </c>
      <c r="E25" s="218">
        <v>319</v>
      </c>
      <c r="F25" s="218">
        <v>3.6</v>
      </c>
      <c r="G25" s="218">
        <v>0.9</v>
      </c>
      <c r="H25" s="219">
        <v>43</v>
      </c>
      <c r="I25" s="220">
        <v>3.26</v>
      </c>
      <c r="J25" s="218">
        <v>1</v>
      </c>
      <c r="K25" s="218">
        <v>1</v>
      </c>
      <c r="L25" s="218">
        <v>0</v>
      </c>
      <c r="M25" s="218">
        <v>0</v>
      </c>
      <c r="N25" s="218">
        <v>0</v>
      </c>
      <c r="O25" s="218">
        <v>10580</v>
      </c>
      <c r="P25" s="221">
        <v>16</v>
      </c>
      <c r="Q25" s="218">
        <v>216</v>
      </c>
      <c r="R25" s="218">
        <v>5</v>
      </c>
      <c r="S25" s="218">
        <v>1.1000000000000001</v>
      </c>
      <c r="T25" s="218">
        <v>4</v>
      </c>
      <c r="U25" s="218">
        <v>0.1</v>
      </c>
      <c r="V25" s="218">
        <v>1</v>
      </c>
      <c r="W25" s="218">
        <v>1</v>
      </c>
      <c r="X25" s="218">
        <v>0</v>
      </c>
      <c r="Y25" s="218">
        <v>0</v>
      </c>
      <c r="Z25" s="218">
        <v>1</v>
      </c>
      <c r="AA25" s="222" t="s">
        <v>1</v>
      </c>
      <c r="AB25" s="219">
        <v>19</v>
      </c>
      <c r="AC25" s="223">
        <v>26.12</v>
      </c>
      <c r="AD25" s="79">
        <v>0</v>
      </c>
      <c r="AE25" s="216">
        <v>38.700000000000003</v>
      </c>
      <c r="AF25" s="216">
        <v>1</v>
      </c>
      <c r="AG25" s="219">
        <v>0</v>
      </c>
      <c r="AH25" s="219">
        <v>1</v>
      </c>
      <c r="AI25" s="219">
        <v>1</v>
      </c>
      <c r="AJ25" s="219">
        <v>1</v>
      </c>
      <c r="AK25" s="219">
        <v>0</v>
      </c>
      <c r="AL25" s="219">
        <v>0</v>
      </c>
      <c r="AM25" s="219">
        <v>0</v>
      </c>
      <c r="AN25" s="219">
        <v>0</v>
      </c>
      <c r="AO25" s="219">
        <v>0</v>
      </c>
      <c r="AP25" s="219">
        <v>1</v>
      </c>
      <c r="AQ25" s="219">
        <v>43</v>
      </c>
      <c r="AR25" s="220">
        <v>3.26</v>
      </c>
      <c r="AS25" s="219">
        <v>0</v>
      </c>
      <c r="AT25" s="216" t="s">
        <v>248</v>
      </c>
      <c r="AU25" s="219">
        <v>1</v>
      </c>
      <c r="AV25" s="224">
        <v>0</v>
      </c>
      <c r="AW25" s="83">
        <v>1</v>
      </c>
    </row>
    <row r="26" spans="1:49" ht="17.25" x14ac:dyDescent="0.2">
      <c r="A26" s="216" t="s">
        <v>249</v>
      </c>
      <c r="B26" s="239">
        <v>0</v>
      </c>
      <c r="C26" s="240">
        <v>8100</v>
      </c>
      <c r="D26" s="240">
        <v>14.1</v>
      </c>
      <c r="E26" s="240">
        <v>204</v>
      </c>
      <c r="F26" s="240">
        <v>3.7</v>
      </c>
      <c r="G26" s="240">
        <v>0.95</v>
      </c>
      <c r="H26" s="219">
        <v>30</v>
      </c>
      <c r="I26" s="220">
        <v>76.900000000000006</v>
      </c>
      <c r="J26" s="240">
        <v>1</v>
      </c>
      <c r="K26" s="240">
        <v>1</v>
      </c>
      <c r="L26" s="240">
        <v>0</v>
      </c>
      <c r="M26" s="240">
        <v>0</v>
      </c>
      <c r="N26" s="240">
        <v>0</v>
      </c>
      <c r="O26" s="240">
        <v>3900</v>
      </c>
      <c r="P26" s="241">
        <v>14.8</v>
      </c>
      <c r="Q26" s="240">
        <v>205</v>
      </c>
      <c r="R26" s="240">
        <v>4.0999999999999996</v>
      </c>
      <c r="S26" s="240">
        <v>0.92</v>
      </c>
      <c r="T26" s="240">
        <v>7</v>
      </c>
      <c r="U26" s="240">
        <v>0.4</v>
      </c>
      <c r="V26" s="240">
        <v>1</v>
      </c>
      <c r="W26" s="240">
        <v>1</v>
      </c>
      <c r="X26" s="240">
        <v>1</v>
      </c>
      <c r="Y26" s="240">
        <v>0</v>
      </c>
      <c r="Z26" s="240">
        <v>0</v>
      </c>
      <c r="AA26" s="242" t="s">
        <v>174</v>
      </c>
      <c r="AB26" s="219">
        <v>15</v>
      </c>
      <c r="AC26" s="223">
        <v>24.62</v>
      </c>
      <c r="AD26" s="79">
        <v>0</v>
      </c>
      <c r="AE26" s="230">
        <v>38.299999999999997</v>
      </c>
      <c r="AF26" s="219">
        <v>0</v>
      </c>
      <c r="AG26" s="219">
        <v>0</v>
      </c>
      <c r="AH26" s="219">
        <v>1</v>
      </c>
      <c r="AI26" s="219">
        <v>0</v>
      </c>
      <c r="AJ26" s="219">
        <v>1</v>
      </c>
      <c r="AK26" s="219">
        <v>0</v>
      </c>
      <c r="AL26" s="219">
        <v>0</v>
      </c>
      <c r="AM26" s="219">
        <v>0</v>
      </c>
      <c r="AN26" s="219">
        <v>0</v>
      </c>
      <c r="AO26" s="219">
        <v>0</v>
      </c>
      <c r="AP26" s="219">
        <v>1</v>
      </c>
      <c r="AQ26" s="219">
        <v>30</v>
      </c>
      <c r="AR26" s="220">
        <v>76.900000000000006</v>
      </c>
      <c r="AS26" s="219">
        <v>1</v>
      </c>
      <c r="AT26" s="243">
        <v>1</v>
      </c>
      <c r="AU26" s="219">
        <v>1</v>
      </c>
      <c r="AV26" s="83">
        <v>0</v>
      </c>
      <c r="AW26" s="83">
        <v>1</v>
      </c>
    </row>
    <row r="27" spans="1:49" ht="17.25" x14ac:dyDescent="0.2">
      <c r="A27" s="219" t="s">
        <v>240</v>
      </c>
      <c r="B27" s="244">
        <v>1</v>
      </c>
      <c r="C27" s="245">
        <v>10110</v>
      </c>
      <c r="D27" s="245">
        <v>12.4</v>
      </c>
      <c r="E27" s="245">
        <v>436</v>
      </c>
      <c r="F27" s="245">
        <v>3.5</v>
      </c>
      <c r="G27" s="245">
        <v>0.6</v>
      </c>
      <c r="H27" s="219">
        <v>98</v>
      </c>
      <c r="I27" s="220">
        <v>20.9</v>
      </c>
      <c r="J27" s="245">
        <v>1</v>
      </c>
      <c r="K27" s="245">
        <v>0</v>
      </c>
      <c r="L27" s="245">
        <v>0</v>
      </c>
      <c r="M27" s="245">
        <v>0</v>
      </c>
      <c r="N27" s="245">
        <v>0</v>
      </c>
      <c r="O27" s="245">
        <v>8900</v>
      </c>
      <c r="P27" s="246">
        <v>15.5</v>
      </c>
      <c r="Q27" s="245">
        <v>332</v>
      </c>
      <c r="R27" s="245">
        <v>4.9000000000000004</v>
      </c>
      <c r="S27" s="245">
        <v>0.9</v>
      </c>
      <c r="T27" s="245">
        <v>18</v>
      </c>
      <c r="U27" s="245">
        <v>0.45</v>
      </c>
      <c r="V27" s="245">
        <v>0</v>
      </c>
      <c r="W27" s="245">
        <v>0</v>
      </c>
      <c r="X27" s="245">
        <v>0</v>
      </c>
      <c r="Y27" s="245">
        <v>0</v>
      </c>
      <c r="Z27" s="245">
        <v>1</v>
      </c>
      <c r="AA27" s="222" t="s">
        <v>1</v>
      </c>
      <c r="AB27" s="219">
        <v>8</v>
      </c>
      <c r="AC27" s="223">
        <v>19.71</v>
      </c>
      <c r="AD27" s="79">
        <f>-AI1173</f>
        <v>0</v>
      </c>
      <c r="AE27" s="216">
        <v>38.6</v>
      </c>
      <c r="AF27" s="219">
        <v>1</v>
      </c>
      <c r="AG27" s="219">
        <v>0</v>
      </c>
      <c r="AH27" s="219">
        <v>1</v>
      </c>
      <c r="AI27" s="219">
        <v>0</v>
      </c>
      <c r="AJ27" s="219">
        <v>1</v>
      </c>
      <c r="AK27" s="219">
        <v>0</v>
      </c>
      <c r="AL27" s="219">
        <v>0</v>
      </c>
      <c r="AM27" s="219">
        <v>0</v>
      </c>
      <c r="AN27" s="219">
        <v>0</v>
      </c>
      <c r="AO27" s="219">
        <v>0</v>
      </c>
      <c r="AP27" s="219">
        <v>1</v>
      </c>
      <c r="AQ27" s="219">
        <v>98</v>
      </c>
      <c r="AR27" s="220">
        <v>20.9</v>
      </c>
      <c r="AS27" s="219">
        <v>1</v>
      </c>
      <c r="AT27" s="219">
        <v>0</v>
      </c>
      <c r="AU27" s="219">
        <v>1</v>
      </c>
      <c r="AV27" s="83">
        <v>0</v>
      </c>
      <c r="AW27" s="83">
        <v>1</v>
      </c>
    </row>
    <row r="28" spans="1:49" ht="14.25" x14ac:dyDescent="0.2"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/>
      <c r="Y28" s="50"/>
      <c r="Z28" s="50"/>
      <c r="AC28" s="47"/>
      <c r="AE28" s="47"/>
    </row>
    <row r="29" spans="1:49" ht="14.25" x14ac:dyDescent="0.2">
      <c r="C29" s="50"/>
      <c r="D29" s="51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0"/>
      <c r="AD29" s="59"/>
      <c r="AG29" s="47"/>
      <c r="AH29" s="47"/>
      <c r="AI29" s="47"/>
      <c r="AJ29" s="47"/>
      <c r="AK29" s="47"/>
      <c r="AL29" s="47"/>
      <c r="AM29" s="47"/>
      <c r="AN29" s="47"/>
      <c r="AO29" s="47"/>
      <c r="AP29" s="47"/>
      <c r="AS29" s="47"/>
    </row>
    <row r="30" spans="1:49" ht="14.25" x14ac:dyDescent="0.2">
      <c r="C30" s="52"/>
      <c r="D30" s="53"/>
      <c r="E30" s="52"/>
      <c r="F30" s="52"/>
      <c r="G30" s="52"/>
      <c r="H30" s="52"/>
      <c r="I30" s="52"/>
      <c r="J30" s="52"/>
      <c r="K30" s="52"/>
      <c r="L30" s="52"/>
      <c r="M30" s="52"/>
      <c r="N30" s="52"/>
    </row>
    <row r="31" spans="1:49" ht="14.25" x14ac:dyDescent="0.2">
      <c r="C31" s="50"/>
      <c r="D31" s="51"/>
      <c r="E31" s="50"/>
      <c r="F31" s="50"/>
      <c r="G31" s="50"/>
      <c r="H31" s="50"/>
      <c r="I31" s="50"/>
      <c r="J31" s="54"/>
      <c r="K31" s="54"/>
      <c r="L31" s="54"/>
      <c r="M31" s="54"/>
      <c r="N31" s="54"/>
    </row>
    <row r="32" spans="1:49" ht="14.25" x14ac:dyDescent="0.2">
      <c r="C32" s="50"/>
      <c r="D32" s="51"/>
      <c r="E32" s="50"/>
      <c r="F32" s="50"/>
      <c r="G32" s="50"/>
      <c r="H32" s="50"/>
      <c r="I32" s="50"/>
      <c r="J32" s="50"/>
      <c r="K32" s="50"/>
      <c r="L32" s="50"/>
      <c r="M32" s="50"/>
      <c r="N32" s="50"/>
    </row>
    <row r="33" spans="3:14" ht="14.25" x14ac:dyDescent="0.2">
      <c r="C33" s="50"/>
      <c r="D33" s="51"/>
      <c r="E33" s="50"/>
      <c r="F33" s="50"/>
      <c r="G33" s="50"/>
      <c r="H33" s="50"/>
      <c r="I33" s="50"/>
      <c r="J33" s="50"/>
      <c r="K33" s="50"/>
      <c r="L33" s="50"/>
      <c r="M33" s="50"/>
      <c r="N33" s="50"/>
    </row>
    <row r="34" spans="3:14" ht="14.25" x14ac:dyDescent="0.2">
      <c r="C34" s="50"/>
      <c r="D34" s="51"/>
      <c r="E34" s="50"/>
      <c r="F34" s="50"/>
      <c r="G34" s="50"/>
      <c r="H34" s="50"/>
      <c r="I34" s="50"/>
      <c r="J34" s="50"/>
      <c r="K34" s="50"/>
      <c r="L34" s="50"/>
      <c r="M34" s="50"/>
      <c r="N34" s="50"/>
    </row>
    <row r="35" spans="3:14" ht="14.25" x14ac:dyDescent="0.2">
      <c r="C35" s="50"/>
      <c r="D35" s="51"/>
      <c r="E35" s="50"/>
      <c r="F35" s="50"/>
      <c r="G35" s="50"/>
      <c r="H35" s="50"/>
      <c r="I35" s="50"/>
      <c r="J35" s="50"/>
      <c r="K35" s="50"/>
      <c r="L35" s="50"/>
      <c r="M35" s="50"/>
      <c r="N35" s="50"/>
    </row>
    <row r="36" spans="3:14" ht="14.25" x14ac:dyDescent="0.2">
      <c r="C36" s="50"/>
      <c r="D36" s="51"/>
      <c r="E36" s="50"/>
      <c r="F36" s="50"/>
      <c r="G36" s="50"/>
      <c r="H36" s="50"/>
      <c r="I36" s="50"/>
      <c r="J36" s="50"/>
      <c r="K36" s="50"/>
      <c r="L36" s="50"/>
      <c r="M36" s="50"/>
      <c r="N36" s="50"/>
    </row>
    <row r="37" spans="3:14" ht="14.25" x14ac:dyDescent="0.2">
      <c r="C37" s="55"/>
      <c r="D37" s="56"/>
      <c r="E37" s="55"/>
      <c r="F37" s="55"/>
      <c r="G37" s="55"/>
      <c r="H37" s="55"/>
      <c r="I37" s="55"/>
      <c r="J37" s="55"/>
      <c r="K37" s="55"/>
      <c r="L37" s="55"/>
      <c r="M37" s="55"/>
      <c r="N37" s="55"/>
    </row>
    <row r="38" spans="3:14" ht="14.25" x14ac:dyDescent="0.2">
      <c r="C38" s="57"/>
      <c r="D38" s="58"/>
      <c r="E38" s="57"/>
      <c r="F38" s="57"/>
      <c r="G38" s="57"/>
      <c r="H38" s="57"/>
      <c r="I38" s="57"/>
      <c r="J38" s="57"/>
      <c r="K38" s="57"/>
      <c r="L38" s="57"/>
      <c r="M38" s="57"/>
      <c r="N38" s="57"/>
    </row>
    <row r="56" spans="3:3" x14ac:dyDescent="0.2">
      <c r="C56" s="1">
        <v>7</v>
      </c>
    </row>
  </sheetData>
  <phoneticPr fontId="2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otal</vt:lpstr>
      <vt:lpstr>Outpatient</vt:lpstr>
      <vt:lpstr>Admiss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csmr26</dc:creator>
  <cp:lastModifiedBy>안성수(내과학교실)</cp:lastModifiedBy>
  <dcterms:created xsi:type="dcterms:W3CDTF">2016-04-19T00:29:06Z</dcterms:created>
  <dcterms:modified xsi:type="dcterms:W3CDTF">2017-08-31T00:52:31Z</dcterms:modified>
</cp:coreProperties>
</file>